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dro_curto/Desktop/HUVECs Final Tiffs/"/>
    </mc:Choice>
  </mc:AlternateContent>
  <xr:revisionPtr revIDLastSave="0" documentId="13_ncr:1_{E8E7290B-3D6C-BD42-9BE1-57C818C65D89}" xr6:coauthVersionLast="47" xr6:coauthVersionMax="47" xr10:uidLastSave="{00000000-0000-0000-0000-000000000000}"/>
  <bookViews>
    <workbookView xWindow="18140" yWindow="2220" windowWidth="27640" windowHeight="16940" xr2:uid="{4EFB9969-0D63-B649-A1DD-4A5BD3AD6717}"/>
  </bookViews>
  <sheets>
    <sheet name="Sheet1" sheetId="1" r:id="rId1"/>
    <sheet name="Sheet2 - Innate Immune Response" sheetId="2" r:id="rId2"/>
    <sheet name="Sheet3 - Type I Interferon" sheetId="3" r:id="rId3"/>
  </sheets>
  <definedNames>
    <definedName name="_xlnm._FilterDatabase" localSheetId="1" hidden="1">'Sheet2 - Innate Immune Response'!$A$1:$P$1</definedName>
    <definedName name="_xlnm._FilterDatabase" localSheetId="2" hidden="1">'Sheet3 - Type I Interferon'!$A$1:$R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3" l="1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" i="3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" i="3"/>
  <c r="O3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7" i="2"/>
  <c r="O28" i="2"/>
  <c r="O29" i="2"/>
  <c r="O30" i="2"/>
  <c r="O31" i="2"/>
  <c r="O32" i="2"/>
  <c r="O33" i="2"/>
  <c r="O34" i="2"/>
  <c r="O35" i="2"/>
  <c r="O36" i="2"/>
  <c r="O37" i="2"/>
  <c r="O38" i="2"/>
  <c r="O39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O2" i="2"/>
  <c r="L2" i="2"/>
  <c r="I2" i="2"/>
  <c r="F2" i="2"/>
</calcChain>
</file>

<file path=xl/sharedStrings.xml><?xml version="1.0" encoding="utf-8"?>
<sst xmlns="http://schemas.openxmlformats.org/spreadsheetml/2006/main" count="207" uniqueCount="169">
  <si>
    <t>Proteins that were considered to significantly increase or decrease its abundance upon infection are colored in orange and blue, respectively.</t>
  </si>
  <si>
    <r>
      <rPr>
        <b/>
        <sz val="12"/>
        <color theme="1"/>
        <rFont val="Calibri"/>
        <family val="2"/>
        <scheme val="minor"/>
      </rPr>
      <t>Table S2.</t>
    </r>
    <r>
      <rPr>
        <sz val="12"/>
        <color theme="1"/>
        <rFont val="Calibri"/>
        <family val="2"/>
        <scheme val="minor"/>
      </rPr>
      <t xml:space="preserve"> List of the quantified host proteins and the associated fold change upon infection of HUVEC/TERT2 with </t>
    </r>
    <r>
      <rPr>
        <i/>
        <sz val="12"/>
        <color theme="1"/>
        <rFont val="Calibri"/>
        <family val="2"/>
        <scheme val="minor"/>
      </rPr>
      <t>R. africae</t>
    </r>
    <r>
      <rPr>
        <sz val="12"/>
        <color theme="1"/>
        <rFont val="Calibri"/>
        <family val="2"/>
        <scheme val="minor"/>
      </rPr>
      <t xml:space="preserve"> (R.a.), </t>
    </r>
    <r>
      <rPr>
        <i/>
        <sz val="12"/>
        <color theme="1"/>
        <rFont val="Calibri"/>
        <family val="2"/>
        <scheme val="minor"/>
      </rPr>
      <t>R. parkeri</t>
    </r>
    <r>
      <rPr>
        <sz val="12"/>
        <color theme="1"/>
        <rFont val="Calibri"/>
        <family val="2"/>
        <scheme val="minor"/>
      </rPr>
      <t xml:space="preserve"> (R.p.), </t>
    </r>
    <r>
      <rPr>
        <i/>
        <sz val="12"/>
        <color theme="1"/>
        <rFont val="Calibri"/>
        <family val="2"/>
        <scheme val="minor"/>
      </rPr>
      <t>R. massiliae</t>
    </r>
    <r>
      <rPr>
        <sz val="12"/>
        <color theme="1"/>
        <rFont val="Calibri"/>
        <family val="2"/>
        <scheme val="minor"/>
      </rPr>
      <t xml:space="preserve"> (R.ma.), and </t>
    </r>
    <r>
      <rPr>
        <i/>
        <sz val="12"/>
        <color theme="1"/>
        <rFont val="Calibri"/>
        <family val="2"/>
        <scheme val="minor"/>
      </rPr>
      <t>R. montanensis</t>
    </r>
    <r>
      <rPr>
        <sz val="12"/>
        <color theme="1"/>
        <rFont val="Calibri"/>
        <family val="2"/>
        <scheme val="minor"/>
      </rPr>
      <t xml:space="preserve"> (R.mo.) that are categorized as:</t>
    </r>
  </si>
  <si>
    <r>
      <rPr>
        <b/>
        <sz val="12"/>
        <color theme="1"/>
        <rFont val="Calibri"/>
        <family val="2"/>
        <scheme val="minor"/>
      </rPr>
      <t xml:space="preserve">Innate Immune Response </t>
    </r>
    <r>
      <rPr>
        <sz val="12"/>
        <color theme="1"/>
        <rFont val="Calibri"/>
        <family val="2"/>
        <scheme val="minor"/>
      </rPr>
      <t>(GO:0045087) - Sheet2;</t>
    </r>
  </si>
  <si>
    <r>
      <rPr>
        <b/>
        <sz val="12"/>
        <color theme="1"/>
        <rFont val="Calibri"/>
        <family val="2"/>
        <scheme val="minor"/>
      </rPr>
      <t>Type I Interferon</t>
    </r>
    <r>
      <rPr>
        <sz val="12"/>
        <color theme="1"/>
        <rFont val="Calibri"/>
        <family val="2"/>
        <scheme val="minor"/>
      </rPr>
      <t xml:space="preserve"> (GO:00600337) - Sheet3;</t>
    </r>
  </si>
  <si>
    <t>UniProt_Acession</t>
  </si>
  <si>
    <t>Accession Name</t>
  </si>
  <si>
    <t>Name</t>
  </si>
  <si>
    <t>Num Pep</t>
  </si>
  <si>
    <t>Fold change (R.a./uninf.)</t>
  </si>
  <si>
    <t>LOG2 (R.a./uninf.)</t>
  </si>
  <si>
    <t>P-value (R.a./uninf.)</t>
  </si>
  <si>
    <t>Fold change (R.p./uninf.)</t>
  </si>
  <si>
    <t>LOG2 (R.p./uninf.)</t>
  </si>
  <si>
    <t>P-value (R.p./uninf.)</t>
  </si>
  <si>
    <t>Fold change (R.ma./uninf.)</t>
  </si>
  <si>
    <t>LOG2 (R.ma./uninf.)</t>
  </si>
  <si>
    <t>P-value (R.ma./uninf.)</t>
  </si>
  <si>
    <t>Fold change (R.mo./uninf.)</t>
  </si>
  <si>
    <t>LOG2 (R.mo./uninf.)</t>
  </si>
  <si>
    <t>P-value (R.mo./uninf.)</t>
  </si>
  <si>
    <t>P20591</t>
  </si>
  <si>
    <t>Interferon-induced GTP-binding protein Mx1</t>
  </si>
  <si>
    <t>O14879</t>
  </si>
  <si>
    <t>Interferon-induced protein with tetratricopeptide repeats 3</t>
  </si>
  <si>
    <t>Q15646</t>
  </si>
  <si>
    <t>2'-5'-oligoadenylate synthase-like protein</t>
  </si>
  <si>
    <t>P09914</t>
  </si>
  <si>
    <t>Interferon-induced protein with tetratricopeptide repeats 1</t>
  </si>
  <si>
    <t>P05161</t>
  </si>
  <si>
    <t>Ubiquitin-like protein ISG15</t>
  </si>
  <si>
    <t>P29728</t>
  </si>
  <si>
    <t>2'-5'-oligoadenylate synthase 2</t>
  </si>
  <si>
    <t>P05026</t>
  </si>
  <si>
    <t>Sodium/potassium-transporting ATPase subunit beta-1</t>
  </si>
  <si>
    <t>Q13287</t>
  </si>
  <si>
    <t>N-myc-interactor</t>
  </si>
  <si>
    <t>P20592</t>
  </si>
  <si>
    <t>Interferon-induced GTP-binding protein Mx2</t>
  </si>
  <si>
    <t>Q460N5</t>
  </si>
  <si>
    <t>Protein mono-ADP-ribosyltransferase PARP14</t>
  </si>
  <si>
    <t>O95786</t>
  </si>
  <si>
    <t>Antiviral innate immune response receptor RIG-I</t>
  </si>
  <si>
    <t>Q9BYX4</t>
  </si>
  <si>
    <t>Interferon-induced helicase C domain-containing protein 1</t>
  </si>
  <si>
    <t>P80217</t>
  </si>
  <si>
    <t>Interferon-induced 35 kDa protein</t>
  </si>
  <si>
    <t>P01889</t>
  </si>
  <si>
    <t>HLA class I histocompatibility antigen, B alpha chain</t>
  </si>
  <si>
    <t>P32455</t>
  </si>
  <si>
    <t>Guanylate-binding protein 1</t>
  </si>
  <si>
    <t>Q8IXQ6</t>
  </si>
  <si>
    <t>Protein mono-ADP-ribosyltransferase PARP9</t>
  </si>
  <si>
    <t>P09913</t>
  </si>
  <si>
    <t>Interferon-induced protein with tetratricopeptide repeats 2</t>
  </si>
  <si>
    <t>Q9Y6K5</t>
  </si>
  <si>
    <t>2'-5'-oligoadenylate synthase 3</t>
  </si>
  <si>
    <t>P42224</t>
  </si>
  <si>
    <t>Signal transducer and activator of transcription 1-alpha/beta</t>
  </si>
  <si>
    <t>Q5K651</t>
  </si>
  <si>
    <t>Sterile alpha motif domain-containing protein 9</t>
  </si>
  <si>
    <t>P10321</t>
  </si>
  <si>
    <t>HLA class I histocompatibility antigen, C alpha chain</t>
  </si>
  <si>
    <t>P29590</t>
  </si>
  <si>
    <t>Protein PML</t>
  </si>
  <si>
    <t>P19474</t>
  </si>
  <si>
    <t>E3 ubiquitin-protein ligase TRIM21</t>
  </si>
  <si>
    <t>P23497</t>
  </si>
  <si>
    <t>Nuclear autoantigen Sp-100</t>
  </si>
  <si>
    <t>Q9Y3Z3</t>
  </si>
  <si>
    <t>Deoxynucleoside triphosphate triphosphohydrolase SAMHD1</t>
  </si>
  <si>
    <t>P28062</t>
  </si>
  <si>
    <t>Proteasome subunit beta type-8</t>
  </si>
  <si>
    <t>Q7Z2W4</t>
  </si>
  <si>
    <t>Zinc finger CCCH-type antiviral protein 1</t>
  </si>
  <si>
    <t>P55265</t>
  </si>
  <si>
    <t>Double-stranded RNA-specific adenosine deaminase</t>
  </si>
  <si>
    <t>Q14258</t>
  </si>
  <si>
    <t>E3 ubiquitin/ISG15 ligase TRIM25</t>
  </si>
  <si>
    <t>P26022</t>
  </si>
  <si>
    <t>Pentraxin-related protein PTX3</t>
  </si>
  <si>
    <t>Q16666</t>
  </si>
  <si>
    <t>Gamma-interferon-inducible protein 16</t>
  </si>
  <si>
    <t>P23458</t>
  </si>
  <si>
    <t>Tyrosine-protein kinase JAK1</t>
  </si>
  <si>
    <t>O00571</t>
  </si>
  <si>
    <t>ATP-dependent RNA helicase DDX3X</t>
  </si>
  <si>
    <t>Q9UN86</t>
  </si>
  <si>
    <t>Ras GTPase-activating protein-binding protein 2</t>
  </si>
  <si>
    <t>P12931</t>
  </si>
  <si>
    <t>Proto-oncogene tyrosine-protein kinase Src</t>
  </si>
  <si>
    <t>Q15233</t>
  </si>
  <si>
    <t>Non-POU domain-containing octamer-binding protein</t>
  </si>
  <si>
    <t>P14174</t>
  </si>
  <si>
    <t>Macrophage migration inhibitory factor</t>
  </si>
  <si>
    <t>P08779</t>
  </si>
  <si>
    <t>Keratin, type I cytoskeletal 16</t>
  </si>
  <si>
    <t>P15559</t>
  </si>
  <si>
    <t>NAD(P)H dehydrogenase [quinone] 1</t>
  </si>
  <si>
    <t>P23246</t>
  </si>
  <si>
    <t>Splicing factor, proline- and glutamine-rich</t>
  </si>
  <si>
    <t>P07947</t>
  </si>
  <si>
    <t>Tyrosine-protein kinase Yes</t>
  </si>
  <si>
    <t>P09429</t>
  </si>
  <si>
    <t>High mobility group protein B1</t>
  </si>
  <si>
    <t>Q14166</t>
  </si>
  <si>
    <t>Tubulin--tyrosine ligase-like protein 12</t>
  </si>
  <si>
    <t>P17931</t>
  </si>
  <si>
    <t>Galectin-3</t>
  </si>
  <si>
    <t>Q9BWS9</t>
  </si>
  <si>
    <t>Chitinase domain-containing protein 1</t>
  </si>
  <si>
    <t xml:space="preserve">MX1 </t>
  </si>
  <si>
    <t xml:space="preserve">OASL </t>
  </si>
  <si>
    <t xml:space="preserve">ISG15 </t>
  </si>
  <si>
    <t xml:space="preserve">OAS2 </t>
  </si>
  <si>
    <t xml:space="preserve">AT1B1 </t>
  </si>
  <si>
    <t xml:space="preserve">NMI </t>
  </si>
  <si>
    <t xml:space="preserve">MX2 </t>
  </si>
  <si>
    <t xml:space="preserve">PAR14 </t>
  </si>
  <si>
    <t xml:space="preserve">DDX58 </t>
  </si>
  <si>
    <t xml:space="preserve">IFIH1 </t>
  </si>
  <si>
    <t xml:space="preserve">IN35 </t>
  </si>
  <si>
    <t xml:space="preserve">HLAB </t>
  </si>
  <si>
    <t xml:space="preserve">GBP1 </t>
  </si>
  <si>
    <t xml:space="preserve">PARP9 </t>
  </si>
  <si>
    <t xml:space="preserve">OAS3 </t>
  </si>
  <si>
    <t xml:space="preserve">SAMD9 </t>
  </si>
  <si>
    <t xml:space="preserve">HLAC </t>
  </si>
  <si>
    <t xml:space="preserve">PML </t>
  </si>
  <si>
    <t xml:space="preserve">RO52 </t>
  </si>
  <si>
    <t xml:space="preserve">SAMH1 </t>
  </si>
  <si>
    <t xml:space="preserve">ZCCHV </t>
  </si>
  <si>
    <t xml:space="preserve">DSRAD </t>
  </si>
  <si>
    <t xml:space="preserve">TRI25 </t>
  </si>
  <si>
    <t xml:space="preserve">PTX3 </t>
  </si>
  <si>
    <t xml:space="preserve">IF16 </t>
  </si>
  <si>
    <t xml:space="preserve">DDX3X </t>
  </si>
  <si>
    <t xml:space="preserve">G3BP2 </t>
  </si>
  <si>
    <t xml:space="preserve">SRC </t>
  </si>
  <si>
    <t xml:space="preserve">NONO </t>
  </si>
  <si>
    <t xml:space="preserve">MIF </t>
  </si>
  <si>
    <t xml:space="preserve">K1C16 </t>
  </si>
  <si>
    <t xml:space="preserve">NQO1 </t>
  </si>
  <si>
    <t xml:space="preserve">SFPQ </t>
  </si>
  <si>
    <t xml:space="preserve">YES </t>
  </si>
  <si>
    <t xml:space="preserve">HMGB1 </t>
  </si>
  <si>
    <t xml:space="preserve">TTL12 </t>
  </si>
  <si>
    <t xml:space="preserve">LEG3 </t>
  </si>
  <si>
    <t xml:space="preserve">CHID1 </t>
  </si>
  <si>
    <t>MX1</t>
  </si>
  <si>
    <t>IFIT3</t>
  </si>
  <si>
    <t>OASL</t>
  </si>
  <si>
    <t>IFIT1</t>
  </si>
  <si>
    <t>ISG15</t>
  </si>
  <si>
    <t>OAS2</t>
  </si>
  <si>
    <t>MX2</t>
  </si>
  <si>
    <t>IFI35</t>
  </si>
  <si>
    <t>HLA-B</t>
  </si>
  <si>
    <t>IFIT2</t>
  </si>
  <si>
    <t>OAS3</t>
  </si>
  <si>
    <t>STAT1</t>
  </si>
  <si>
    <t>HLA-C</t>
  </si>
  <si>
    <t>SP100</t>
  </si>
  <si>
    <t>SAMHD1</t>
  </si>
  <si>
    <t>PSMB8</t>
  </si>
  <si>
    <t>ADAR</t>
  </si>
  <si>
    <t>JAK1</t>
  </si>
  <si>
    <t>A Proteomics-Based Comparison of Host Responses to Spotted Fever Group Rickettsia in Endothelial Cells</t>
  </si>
  <si>
    <t>Pedro Curto**, Catia Santa, Bruno Manadas, Isaura Simoes**</t>
  </si>
  <si>
    <t>**Corresponding authors: Pedro Curto &amp; Isaura Simõ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6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5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4" borderId="0" xfId="0" applyNumberFormat="1" applyFill="1" applyAlignment="1">
      <alignment horizontal="center" vertical="center"/>
    </xf>
    <xf numFmtId="0" fontId="6" fillId="0" borderId="0" xfId="0" applyFont="1"/>
    <xf numFmtId="0" fontId="7" fillId="0" borderId="0" xfId="0" applyFont="1" applyAlignment="1">
      <alignment vertical="center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F8045-7E86-144D-A764-B04776F78DA3}">
  <dimension ref="A1:M29"/>
  <sheetViews>
    <sheetView tabSelected="1" workbookViewId="0">
      <selection activeCell="E13" sqref="E13"/>
    </sheetView>
  </sheetViews>
  <sheetFormatPr baseColWidth="10" defaultRowHeight="16" x14ac:dyDescent="0.2"/>
  <sheetData>
    <row r="1" spans="1:13" ht="21" x14ac:dyDescent="0.25">
      <c r="A1" s="11" t="s">
        <v>16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3" spans="1:13" x14ac:dyDescent="0.2">
      <c r="A3" s="12" t="s">
        <v>167</v>
      </c>
      <c r="B3" s="2"/>
      <c r="C3" s="2"/>
      <c r="D3" s="2"/>
      <c r="E3" s="3"/>
      <c r="F3" s="3"/>
    </row>
    <row r="5" spans="1:13" x14ac:dyDescent="0.2">
      <c r="A5" s="13" t="s">
        <v>168</v>
      </c>
      <c r="B5" s="13"/>
      <c r="C5" s="13"/>
      <c r="D5" s="13"/>
      <c r="E5" s="13"/>
    </row>
    <row r="9" spans="1:13" x14ac:dyDescent="0.2">
      <c r="A9" t="s">
        <v>1</v>
      </c>
    </row>
    <row r="10" spans="1:13" x14ac:dyDescent="0.2">
      <c r="A10" t="s">
        <v>2</v>
      </c>
    </row>
    <row r="11" spans="1:13" x14ac:dyDescent="0.2">
      <c r="A11" t="s">
        <v>3</v>
      </c>
    </row>
    <row r="13" spans="1:13" x14ac:dyDescent="0.2">
      <c r="A13" t="s">
        <v>0</v>
      </c>
    </row>
    <row r="27" spans="4:6" x14ac:dyDescent="0.2">
      <c r="F27" s="4"/>
    </row>
    <row r="29" spans="4:6" x14ac:dyDescent="0.2">
      <c r="D29" s="4"/>
    </row>
  </sheetData>
  <mergeCells count="1">
    <mergeCell ref="A5:E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832DB-FE04-E345-ADE6-D0BF37DBD35C}">
  <dimension ref="A1:P39"/>
  <sheetViews>
    <sheetView workbookViewId="0">
      <selection activeCell="C26" sqref="C26"/>
    </sheetView>
  </sheetViews>
  <sheetFormatPr baseColWidth="10" defaultRowHeight="16" x14ac:dyDescent="0.2"/>
  <cols>
    <col min="1" max="1" width="20.5" style="6" bestFit="1" customWidth="1"/>
    <col min="2" max="2" width="17.33203125" style="6" customWidth="1"/>
    <col min="3" max="3" width="98.6640625" style="6" bestFit="1" customWidth="1"/>
    <col min="4" max="4" width="13.6640625" style="6" bestFit="1" customWidth="1"/>
    <col min="5" max="5" width="26.83203125" style="6" bestFit="1" customWidth="1"/>
    <col min="6" max="6" width="21.33203125" style="6" bestFit="1" customWidth="1"/>
    <col min="7" max="7" width="23" style="6" bestFit="1" customWidth="1"/>
    <col min="8" max="8" width="26.83203125" style="6" bestFit="1" customWidth="1"/>
    <col min="9" max="9" width="21.33203125" style="6" bestFit="1" customWidth="1"/>
    <col min="10" max="10" width="23" style="6" bestFit="1" customWidth="1"/>
    <col min="11" max="11" width="28.5" style="6" bestFit="1" customWidth="1"/>
    <col min="12" max="12" width="23" style="6" bestFit="1" customWidth="1"/>
    <col min="13" max="13" width="24.6640625" style="6" bestFit="1" customWidth="1"/>
    <col min="14" max="14" width="28.5" style="6" bestFit="1" customWidth="1"/>
    <col min="15" max="15" width="23" style="6" bestFit="1" customWidth="1"/>
    <col min="16" max="16" width="24.6640625" style="6" bestFit="1" customWidth="1"/>
  </cols>
  <sheetData>
    <row r="1" spans="1:16" x14ac:dyDescent="0.2">
      <c r="A1" s="5" t="s">
        <v>4</v>
      </c>
      <c r="B1" s="5" t="s">
        <v>5</v>
      </c>
      <c r="C1" s="5" t="s">
        <v>6</v>
      </c>
      <c r="D1" s="5" t="s">
        <v>7</v>
      </c>
      <c r="E1" s="5" t="s">
        <v>8</v>
      </c>
      <c r="F1" s="5" t="s">
        <v>9</v>
      </c>
      <c r="G1" s="5" t="s">
        <v>10</v>
      </c>
      <c r="H1" s="5" t="s">
        <v>11</v>
      </c>
      <c r="I1" s="5" t="s">
        <v>12</v>
      </c>
      <c r="J1" s="5" t="s">
        <v>13</v>
      </c>
      <c r="K1" s="5" t="s">
        <v>14</v>
      </c>
      <c r="L1" s="5" t="s">
        <v>15</v>
      </c>
      <c r="M1" s="5" t="s">
        <v>16</v>
      </c>
      <c r="N1" s="5" t="s">
        <v>17</v>
      </c>
      <c r="O1" s="5" t="s">
        <v>18</v>
      </c>
      <c r="P1" s="5" t="s">
        <v>19</v>
      </c>
    </row>
    <row r="2" spans="1:16" x14ac:dyDescent="0.2">
      <c r="A2" s="6" t="s">
        <v>20</v>
      </c>
      <c r="B2" s="6" t="s">
        <v>110</v>
      </c>
      <c r="C2" s="6" t="s">
        <v>21</v>
      </c>
      <c r="D2" s="6">
        <v>14</v>
      </c>
      <c r="E2" s="7">
        <v>85.668482072672859</v>
      </c>
      <c r="F2" s="7">
        <f t="shared" ref="F2:F39" si="0">LOG(E2,2)</f>
        <v>6.420692621034882</v>
      </c>
      <c r="G2" s="8">
        <v>2.6397158691499E-3</v>
      </c>
      <c r="H2" s="7">
        <v>48.367458789555485</v>
      </c>
      <c r="I2" s="7">
        <f t="shared" ref="I2:I39" si="1">LOG(H2,2)</f>
        <v>5.5959648359373206</v>
      </c>
      <c r="J2" s="8">
        <v>1.42516320618756E-2</v>
      </c>
      <c r="K2" s="7">
        <v>2.5633096364149952</v>
      </c>
      <c r="L2" s="7">
        <f t="shared" ref="L2:L39" si="2">LOG(K2,2)</f>
        <v>1.3580077603068055</v>
      </c>
      <c r="M2" s="9">
        <v>8.8852664979655202E-2</v>
      </c>
      <c r="N2" s="9">
        <v>1.0665190497080472</v>
      </c>
      <c r="O2" s="9">
        <f t="shared" ref="O2:O39" si="3">LOG(N2,2)</f>
        <v>9.2909734711662653E-2</v>
      </c>
      <c r="P2" s="9">
        <v>0.35995892659722301</v>
      </c>
    </row>
    <row r="3" spans="1:16" x14ac:dyDescent="0.2">
      <c r="A3" s="6" t="s">
        <v>24</v>
      </c>
      <c r="B3" s="6" t="s">
        <v>111</v>
      </c>
      <c r="C3" s="6" t="s">
        <v>25</v>
      </c>
      <c r="D3" s="6">
        <v>7</v>
      </c>
      <c r="E3" s="7">
        <v>20.87930207108403</v>
      </c>
      <c r="F3" s="7">
        <f t="shared" si="0"/>
        <v>4.3840015828768415</v>
      </c>
      <c r="G3" s="8">
        <v>1.19349469896798E-2</v>
      </c>
      <c r="H3" s="7">
        <v>11.769748061032324</v>
      </c>
      <c r="I3" s="7">
        <f t="shared" si="1"/>
        <v>3.5570115337862842</v>
      </c>
      <c r="J3" s="9">
        <v>6.9234322472061599E-2</v>
      </c>
      <c r="K3" s="10">
        <v>0.79032009099135903</v>
      </c>
      <c r="L3" s="10">
        <f t="shared" si="2"/>
        <v>-0.33949101101951989</v>
      </c>
      <c r="M3" s="9">
        <v>0.395365701060026</v>
      </c>
      <c r="N3" s="9">
        <v>0.88515031043452397</v>
      </c>
      <c r="O3" s="9">
        <f t="shared" si="3"/>
        <v>-0.17600562985530319</v>
      </c>
      <c r="P3" s="9">
        <v>0.47617282233683</v>
      </c>
    </row>
    <row r="4" spans="1:16" x14ac:dyDescent="0.2">
      <c r="A4" s="6" t="s">
        <v>28</v>
      </c>
      <c r="B4" s="6" t="s">
        <v>112</v>
      </c>
      <c r="C4" s="6" t="s">
        <v>29</v>
      </c>
      <c r="D4" s="6">
        <v>2</v>
      </c>
      <c r="E4" s="7">
        <v>19.427837335974115</v>
      </c>
      <c r="F4" s="7">
        <f t="shared" si="0"/>
        <v>4.2800534071169416</v>
      </c>
      <c r="G4" s="8">
        <v>5.7624504947752604E-3</v>
      </c>
      <c r="H4" s="7">
        <v>10.457847369929333</v>
      </c>
      <c r="I4" s="7">
        <f t="shared" si="1"/>
        <v>3.3865140145093946</v>
      </c>
      <c r="J4" s="8">
        <v>2.7023864370910599E-2</v>
      </c>
      <c r="K4" s="7">
        <v>1.2977847361286958</v>
      </c>
      <c r="L4" s="7">
        <f t="shared" si="2"/>
        <v>0.37605110300228212</v>
      </c>
      <c r="M4" s="9">
        <v>0.24289922201390399</v>
      </c>
      <c r="N4" s="9">
        <v>1.0203318294259689</v>
      </c>
      <c r="O4" s="9">
        <f t="shared" si="3"/>
        <v>2.9038417700139391E-2</v>
      </c>
      <c r="P4" s="9">
        <v>0.47617282233683</v>
      </c>
    </row>
    <row r="5" spans="1:16" x14ac:dyDescent="0.2">
      <c r="A5" s="6" t="s">
        <v>30</v>
      </c>
      <c r="B5" s="6" t="s">
        <v>113</v>
      </c>
      <c r="C5" s="6" t="s">
        <v>31</v>
      </c>
      <c r="D5" s="6">
        <v>2</v>
      </c>
      <c r="E5" s="7">
        <v>17.31146411164832</v>
      </c>
      <c r="F5" s="7">
        <f t="shared" si="0"/>
        <v>4.1136558402325658</v>
      </c>
      <c r="G5" s="8">
        <v>5.0652234403970398E-3</v>
      </c>
      <c r="H5" s="7">
        <v>12.661729046375237</v>
      </c>
      <c r="I5" s="7">
        <f t="shared" si="1"/>
        <v>3.6624025230583244</v>
      </c>
      <c r="J5" s="8">
        <v>2.37949149215574E-2</v>
      </c>
      <c r="K5" s="7">
        <v>1.7187636319324282</v>
      </c>
      <c r="L5" s="7">
        <f t="shared" si="2"/>
        <v>0.78137115593531903</v>
      </c>
      <c r="M5" s="9">
        <v>0.18298544724431801</v>
      </c>
      <c r="N5" s="9">
        <v>1.1148820161435986</v>
      </c>
      <c r="O5" s="9">
        <f t="shared" si="3"/>
        <v>0.15689104312242655</v>
      </c>
      <c r="P5" s="9">
        <v>0.38254359667919002</v>
      </c>
    </row>
    <row r="6" spans="1:16" x14ac:dyDescent="0.2">
      <c r="A6" s="6" t="s">
        <v>32</v>
      </c>
      <c r="B6" s="6" t="s">
        <v>114</v>
      </c>
      <c r="C6" s="6" t="s">
        <v>33</v>
      </c>
      <c r="D6" s="6">
        <v>1</v>
      </c>
      <c r="E6" s="7">
        <v>15.724562112560546</v>
      </c>
      <c r="F6" s="7">
        <f t="shared" si="0"/>
        <v>3.9749479373125371</v>
      </c>
      <c r="G6" s="9">
        <v>0.295805915862556</v>
      </c>
      <c r="H6" s="10">
        <v>0.59487099128826293</v>
      </c>
      <c r="I6" s="10">
        <f t="shared" si="1"/>
        <v>-0.74935126749029823</v>
      </c>
      <c r="J6" s="9">
        <v>0.138468644944123</v>
      </c>
      <c r="K6" s="10">
        <v>0.56230425809641815</v>
      </c>
      <c r="L6" s="10">
        <f t="shared" si="2"/>
        <v>-0.83057712303740883</v>
      </c>
      <c r="M6" s="9">
        <v>0.18936749050527499</v>
      </c>
      <c r="N6" s="7">
        <v>1.3153045542107664</v>
      </c>
      <c r="O6" s="7">
        <f t="shared" si="3"/>
        <v>0.39539688923415794</v>
      </c>
      <c r="P6" s="9">
        <v>0.32815479183128099</v>
      </c>
    </row>
    <row r="7" spans="1:16" x14ac:dyDescent="0.2">
      <c r="A7" s="6" t="s">
        <v>34</v>
      </c>
      <c r="B7" s="6" t="s">
        <v>115</v>
      </c>
      <c r="C7" s="6" t="s">
        <v>35</v>
      </c>
      <c r="D7" s="6">
        <v>1</v>
      </c>
      <c r="E7" s="7">
        <v>14.194064557004893</v>
      </c>
      <c r="F7" s="7">
        <f t="shared" si="0"/>
        <v>3.8272158679764625</v>
      </c>
      <c r="G7" s="8">
        <v>2.1100371027756499E-3</v>
      </c>
      <c r="H7" s="7">
        <v>8.6466019554006923</v>
      </c>
      <c r="I7" s="7">
        <f t="shared" si="1"/>
        <v>3.1121332766503609</v>
      </c>
      <c r="J7" s="8">
        <v>1.6962403963672899E-2</v>
      </c>
      <c r="K7" s="7">
        <v>4.0319136247002056</v>
      </c>
      <c r="L7" s="7">
        <f t="shared" si="2"/>
        <v>2.0114647324510617</v>
      </c>
      <c r="M7" s="9">
        <v>0.18298544724431801</v>
      </c>
      <c r="N7" s="7">
        <v>3.6027528333661705</v>
      </c>
      <c r="O7" s="7">
        <f t="shared" si="3"/>
        <v>1.8490996791562098</v>
      </c>
      <c r="P7" s="9">
        <v>0.22376871902581999</v>
      </c>
    </row>
    <row r="8" spans="1:16" x14ac:dyDescent="0.2">
      <c r="A8" s="6" t="s">
        <v>36</v>
      </c>
      <c r="B8" s="6" t="s">
        <v>116</v>
      </c>
      <c r="C8" s="6" t="s">
        <v>37</v>
      </c>
      <c r="D8" s="6">
        <v>2</v>
      </c>
      <c r="E8" s="7">
        <v>11.833260529487669</v>
      </c>
      <c r="F8" s="7">
        <f t="shared" si="0"/>
        <v>3.5647757426649171</v>
      </c>
      <c r="G8" s="8">
        <v>6.2522105670523697E-3</v>
      </c>
      <c r="H8" s="7">
        <v>4.4788698486681318</v>
      </c>
      <c r="I8" s="7">
        <f t="shared" si="1"/>
        <v>2.1631347435748993</v>
      </c>
      <c r="J8" s="9">
        <v>7.9923861634429799E-2</v>
      </c>
      <c r="K8" s="7">
        <v>1.5397272634182197</v>
      </c>
      <c r="L8" s="7">
        <f t="shared" si="2"/>
        <v>0.62267482458204548</v>
      </c>
      <c r="M8" s="9">
        <v>0.23126731978891399</v>
      </c>
      <c r="N8" s="7">
        <v>1.2574570752195608</v>
      </c>
      <c r="O8" s="7">
        <f t="shared" si="3"/>
        <v>0.33050915277446791</v>
      </c>
      <c r="P8" s="9">
        <v>0.30560962068355402</v>
      </c>
    </row>
    <row r="9" spans="1:16" x14ac:dyDescent="0.2">
      <c r="A9" s="6" t="s">
        <v>38</v>
      </c>
      <c r="B9" s="6" t="s">
        <v>117</v>
      </c>
      <c r="C9" s="6" t="s">
        <v>39</v>
      </c>
      <c r="D9" s="6">
        <v>1</v>
      </c>
      <c r="E9" s="7">
        <v>11.333192998428737</v>
      </c>
      <c r="F9" s="7">
        <f t="shared" si="0"/>
        <v>3.5024824762593818</v>
      </c>
      <c r="G9" s="8">
        <v>2.1100371027756499E-3</v>
      </c>
      <c r="H9" s="7">
        <v>6.9283517093167024</v>
      </c>
      <c r="I9" s="7">
        <f t="shared" si="1"/>
        <v>2.7925121685761587</v>
      </c>
      <c r="J9" s="8">
        <v>2.5443605945509401E-2</v>
      </c>
      <c r="K9" s="7">
        <v>2.2793769747477044</v>
      </c>
      <c r="L9" s="7">
        <f t="shared" si="2"/>
        <v>1.1886395444467668</v>
      </c>
      <c r="M9" s="9">
        <v>0.141068756667101</v>
      </c>
      <c r="N9" s="7">
        <v>2.2887483434773768</v>
      </c>
      <c r="O9" s="7">
        <f t="shared" si="3"/>
        <v>1.1945588418466042</v>
      </c>
      <c r="P9" s="9">
        <v>9.1247556787644402E-2</v>
      </c>
    </row>
    <row r="10" spans="1:16" x14ac:dyDescent="0.2">
      <c r="A10" s="6" t="s">
        <v>40</v>
      </c>
      <c r="B10" s="6" t="s">
        <v>118</v>
      </c>
      <c r="C10" s="6" t="s">
        <v>41</v>
      </c>
      <c r="D10" s="6">
        <v>12</v>
      </c>
      <c r="E10" s="7">
        <v>10.375130387336615</v>
      </c>
      <c r="F10" s="7">
        <f t="shared" si="0"/>
        <v>3.3750575622367478</v>
      </c>
      <c r="G10" s="8">
        <v>8.3284500044907895E-4</v>
      </c>
      <c r="H10" s="7">
        <v>6.2969617755104341</v>
      </c>
      <c r="I10" s="7">
        <f t="shared" si="1"/>
        <v>2.65465590977636</v>
      </c>
      <c r="J10" s="8">
        <v>8.2880833287693103E-3</v>
      </c>
      <c r="K10" s="7">
        <v>1.5370593192814106</v>
      </c>
      <c r="L10" s="7">
        <f t="shared" si="2"/>
        <v>0.62017284361145852</v>
      </c>
      <c r="M10" s="9">
        <v>5.3282574422953199E-2</v>
      </c>
      <c r="N10" s="9">
        <v>1.1337115505777022</v>
      </c>
      <c r="O10" s="9">
        <f t="shared" si="3"/>
        <v>0.18105362309646639</v>
      </c>
      <c r="P10" s="9">
        <v>0.20139184712323799</v>
      </c>
    </row>
    <row r="11" spans="1:16" x14ac:dyDescent="0.2">
      <c r="A11" s="6" t="s">
        <v>42</v>
      </c>
      <c r="B11" s="6" t="s">
        <v>119</v>
      </c>
      <c r="C11" s="6" t="s">
        <v>43</v>
      </c>
      <c r="D11" s="6">
        <v>3</v>
      </c>
      <c r="E11" s="7">
        <v>9.2756894312819096</v>
      </c>
      <c r="F11" s="7">
        <f t="shared" si="0"/>
        <v>3.213454516464052</v>
      </c>
      <c r="G11" s="8">
        <v>2.1377448092813299E-2</v>
      </c>
      <c r="H11" s="7">
        <v>4.418293940233367</v>
      </c>
      <c r="I11" s="7">
        <f t="shared" si="1"/>
        <v>2.1434894014932215</v>
      </c>
      <c r="J11" s="9">
        <v>9.4264306841210302E-2</v>
      </c>
      <c r="K11" s="9">
        <v>1.0361005545780153</v>
      </c>
      <c r="L11" s="9">
        <f t="shared" si="2"/>
        <v>5.1164024792073381E-2</v>
      </c>
      <c r="M11" s="9">
        <v>0.47617282233683</v>
      </c>
      <c r="N11" s="10">
        <v>0.44710443632230806</v>
      </c>
      <c r="O11" s="10">
        <f t="shared" si="3"/>
        <v>-1.1613162340248333</v>
      </c>
      <c r="P11" s="9">
        <v>0.24289922201390399</v>
      </c>
    </row>
    <row r="12" spans="1:16" x14ac:dyDescent="0.2">
      <c r="A12" s="6" t="s">
        <v>44</v>
      </c>
      <c r="B12" s="6" t="s">
        <v>120</v>
      </c>
      <c r="C12" s="6" t="s">
        <v>45</v>
      </c>
      <c r="D12" s="6">
        <v>1</v>
      </c>
      <c r="E12" s="7">
        <v>8.2805528312994134</v>
      </c>
      <c r="F12" s="7">
        <f t="shared" si="0"/>
        <v>3.0497270890228729</v>
      </c>
      <c r="G12" s="9">
        <v>8.4137047413784305E-2</v>
      </c>
      <c r="H12" s="7">
        <v>3.1747385417256075</v>
      </c>
      <c r="I12" s="7">
        <f t="shared" si="1"/>
        <v>1.6666377824082872</v>
      </c>
      <c r="J12" s="9">
        <v>0.26655799493896598</v>
      </c>
      <c r="K12" s="7">
        <v>2.1687890247310979</v>
      </c>
      <c r="L12" s="7">
        <f t="shared" si="2"/>
        <v>1.1168897174739496</v>
      </c>
      <c r="M12" s="9">
        <v>0.23574180272720399</v>
      </c>
      <c r="N12" s="7">
        <v>2.3762192091175676</v>
      </c>
      <c r="O12" s="7">
        <f t="shared" si="3"/>
        <v>1.2486679326534398</v>
      </c>
      <c r="P12" s="9">
        <v>0.28248320331593502</v>
      </c>
    </row>
    <row r="13" spans="1:16" x14ac:dyDescent="0.2">
      <c r="A13" s="6" t="s">
        <v>46</v>
      </c>
      <c r="B13" s="6" t="s">
        <v>121</v>
      </c>
      <c r="C13" s="6" t="s">
        <v>47</v>
      </c>
      <c r="D13" s="6">
        <v>2</v>
      </c>
      <c r="E13" s="7">
        <v>7.561864307696772</v>
      </c>
      <c r="F13" s="7">
        <f t="shared" si="0"/>
        <v>2.9187419614159493</v>
      </c>
      <c r="G13" s="8">
        <v>1.68096752374013E-3</v>
      </c>
      <c r="H13" s="7">
        <v>4.3874001505671076</v>
      </c>
      <c r="I13" s="7">
        <f t="shared" si="1"/>
        <v>2.1333662926147268</v>
      </c>
      <c r="J13" s="8">
        <v>1.42516320618756E-2</v>
      </c>
      <c r="K13" s="7">
        <v>1.8061373347473095</v>
      </c>
      <c r="L13" s="7">
        <f t="shared" si="2"/>
        <v>0.85290759637686941</v>
      </c>
      <c r="M13" s="9">
        <v>0.100194000447344</v>
      </c>
      <c r="N13" s="7">
        <v>1.2476027454156504</v>
      </c>
      <c r="O13" s="7">
        <f t="shared" si="3"/>
        <v>0.31915863255473309</v>
      </c>
      <c r="P13" s="9">
        <v>0.275048658615199</v>
      </c>
    </row>
    <row r="14" spans="1:16" x14ac:dyDescent="0.2">
      <c r="A14" s="6" t="s">
        <v>48</v>
      </c>
      <c r="B14" s="6" t="s">
        <v>122</v>
      </c>
      <c r="C14" s="6" t="s">
        <v>49</v>
      </c>
      <c r="D14" s="6">
        <v>3</v>
      </c>
      <c r="E14" s="7">
        <v>7.5453412127287969</v>
      </c>
      <c r="F14" s="7">
        <f t="shared" si="0"/>
        <v>2.9155861432676669</v>
      </c>
      <c r="G14" s="8">
        <v>1.40371923100101E-2</v>
      </c>
      <c r="H14" s="7">
        <v>2.8420284387440087</v>
      </c>
      <c r="I14" s="7">
        <f t="shared" si="1"/>
        <v>1.5069209909739638</v>
      </c>
      <c r="J14" s="8">
        <v>2.8938689981557901E-2</v>
      </c>
      <c r="K14" s="7">
        <v>1.3975437452658963</v>
      </c>
      <c r="L14" s="7">
        <f t="shared" si="2"/>
        <v>0.48289344234604953</v>
      </c>
      <c r="M14" s="9">
        <v>0.34381082326899798</v>
      </c>
      <c r="N14" s="9">
        <v>1.078202860988708</v>
      </c>
      <c r="O14" s="9">
        <f t="shared" si="3"/>
        <v>0.10862864284780045</v>
      </c>
      <c r="P14" s="9">
        <v>0.45243056472522403</v>
      </c>
    </row>
    <row r="15" spans="1:16" x14ac:dyDescent="0.2">
      <c r="A15" s="6" t="s">
        <v>50</v>
      </c>
      <c r="B15" s="6" t="s">
        <v>123</v>
      </c>
      <c r="C15" s="6" t="s">
        <v>51</v>
      </c>
      <c r="D15" s="6">
        <v>2</v>
      </c>
      <c r="E15" s="7">
        <v>6.8087900871484575</v>
      </c>
      <c r="F15" s="7">
        <f t="shared" si="0"/>
        <v>2.7673984560418576</v>
      </c>
      <c r="G15" s="8">
        <v>1.15249009895505E-2</v>
      </c>
      <c r="H15" s="7">
        <v>5.2839048459837423</v>
      </c>
      <c r="I15" s="7">
        <f t="shared" si="1"/>
        <v>2.4016044863683441</v>
      </c>
      <c r="J15" s="8">
        <v>3.01844931078072E-2</v>
      </c>
      <c r="K15" s="7">
        <v>1.4158659484337479</v>
      </c>
      <c r="L15" s="7">
        <f t="shared" si="2"/>
        <v>0.50168468019158019</v>
      </c>
      <c r="M15" s="9">
        <v>0.295339312648153</v>
      </c>
      <c r="N15" s="7">
        <v>2.42282980395674</v>
      </c>
      <c r="O15" s="7">
        <f t="shared" si="3"/>
        <v>1.2766930636371248</v>
      </c>
      <c r="P15" s="9">
        <v>0.20147062554397099</v>
      </c>
    </row>
    <row r="16" spans="1:16" x14ac:dyDescent="0.2">
      <c r="A16" s="6" t="s">
        <v>54</v>
      </c>
      <c r="B16" s="6" t="s">
        <v>124</v>
      </c>
      <c r="C16" s="6" t="s">
        <v>55</v>
      </c>
      <c r="D16" s="6">
        <v>4</v>
      </c>
      <c r="E16" s="7">
        <v>5.5689357542929407</v>
      </c>
      <c r="F16" s="7">
        <f t="shared" si="0"/>
        <v>2.4774016491625579</v>
      </c>
      <c r="G16" s="8">
        <v>9.9621134874390404E-3</v>
      </c>
      <c r="H16" s="7">
        <v>3.8488281635732662</v>
      </c>
      <c r="I16" s="7">
        <f t="shared" si="1"/>
        <v>1.9444192614073372</v>
      </c>
      <c r="J16" s="9">
        <v>0.100194000447344</v>
      </c>
      <c r="K16" s="9">
        <v>0.97292618526514296</v>
      </c>
      <c r="L16" s="9">
        <f t="shared" si="2"/>
        <v>-3.9597741259738209E-2</v>
      </c>
      <c r="M16" s="9">
        <v>0.50270062747247102</v>
      </c>
      <c r="N16" s="9">
        <v>0.90084233223034382</v>
      </c>
      <c r="O16" s="9">
        <f t="shared" si="3"/>
        <v>-0.15065347099518556</v>
      </c>
      <c r="P16" s="9">
        <v>0.5</v>
      </c>
    </row>
    <row r="17" spans="1:16" x14ac:dyDescent="0.2">
      <c r="A17" s="6" t="s">
        <v>58</v>
      </c>
      <c r="B17" s="6" t="s">
        <v>125</v>
      </c>
      <c r="C17" s="6" t="s">
        <v>59</v>
      </c>
      <c r="D17" s="6">
        <v>4</v>
      </c>
      <c r="E17" s="7">
        <v>4.5906188825155771</v>
      </c>
      <c r="F17" s="7">
        <f t="shared" si="0"/>
        <v>2.1986886631267102</v>
      </c>
      <c r="G17" s="8">
        <v>1.40371923100101E-2</v>
      </c>
      <c r="H17" s="7">
        <v>2.8394625191890142</v>
      </c>
      <c r="I17" s="7">
        <f t="shared" si="1"/>
        <v>1.5056178683618164</v>
      </c>
      <c r="J17" s="8">
        <v>3.9304668182365499E-2</v>
      </c>
      <c r="K17" s="9">
        <v>1.1181841243409976</v>
      </c>
      <c r="L17" s="9">
        <f t="shared" si="2"/>
        <v>0.16115776725285566</v>
      </c>
      <c r="M17" s="9">
        <v>0.395365701060026</v>
      </c>
      <c r="N17" s="9">
        <v>1.090306082286763</v>
      </c>
      <c r="O17" s="9">
        <f t="shared" si="3"/>
        <v>0.1247332005145215</v>
      </c>
      <c r="P17" s="9">
        <v>0.47617282233683</v>
      </c>
    </row>
    <row r="18" spans="1:16" x14ac:dyDescent="0.2">
      <c r="A18" s="6" t="s">
        <v>60</v>
      </c>
      <c r="B18" s="6" t="s">
        <v>126</v>
      </c>
      <c r="C18" s="6" t="s">
        <v>61</v>
      </c>
      <c r="D18" s="6">
        <v>2</v>
      </c>
      <c r="E18" s="7">
        <v>3.910753917922861</v>
      </c>
      <c r="F18" s="7">
        <f t="shared" si="0"/>
        <v>1.9674467581210064</v>
      </c>
      <c r="G18" s="8">
        <v>5.7624504947752604E-3</v>
      </c>
      <c r="H18" s="7">
        <v>2.5721206245421389</v>
      </c>
      <c r="I18" s="7">
        <f t="shared" si="1"/>
        <v>1.3629583022102167</v>
      </c>
      <c r="J18" s="8">
        <v>3.6469830356026502E-2</v>
      </c>
      <c r="K18" s="9">
        <v>1.1942469605996593</v>
      </c>
      <c r="L18" s="9">
        <f t="shared" si="2"/>
        <v>0.25610120510444434</v>
      </c>
      <c r="M18" s="9">
        <v>0.26293859187782798</v>
      </c>
      <c r="N18" s="9">
        <v>0.94622740333979882</v>
      </c>
      <c r="O18" s="9">
        <f t="shared" si="3"/>
        <v>-7.9741152078417393E-2</v>
      </c>
      <c r="P18" s="9">
        <v>0.42885724033035399</v>
      </c>
    </row>
    <row r="19" spans="1:16" x14ac:dyDescent="0.2">
      <c r="A19" s="6" t="s">
        <v>62</v>
      </c>
      <c r="B19" s="6" t="s">
        <v>127</v>
      </c>
      <c r="C19" s="6" t="s">
        <v>63</v>
      </c>
      <c r="D19" s="6">
        <v>1</v>
      </c>
      <c r="E19" s="7">
        <v>2.2514388818691309</v>
      </c>
      <c r="F19" s="7">
        <f t="shared" si="0"/>
        <v>1.1708473144458644</v>
      </c>
      <c r="G19" s="8">
        <v>3.3779830463638201E-2</v>
      </c>
      <c r="H19" s="7">
        <v>1.5916256631960193</v>
      </c>
      <c r="I19" s="7">
        <f t="shared" si="1"/>
        <v>0.67050106618697602</v>
      </c>
      <c r="J19" s="9">
        <v>0.134709601558402</v>
      </c>
      <c r="K19" s="9">
        <v>0.85618345177651245</v>
      </c>
      <c r="L19" s="9">
        <f t="shared" si="2"/>
        <v>-0.22400814334070657</v>
      </c>
      <c r="M19" s="9">
        <v>0.141068756667101</v>
      </c>
      <c r="N19" s="9">
        <v>0.97274589714629056</v>
      </c>
      <c r="O19" s="9">
        <f t="shared" si="3"/>
        <v>-3.9865104684536502E-2</v>
      </c>
      <c r="P19" s="9">
        <v>0.35995892659722301</v>
      </c>
    </row>
    <row r="20" spans="1:16" x14ac:dyDescent="0.2">
      <c r="A20" s="6" t="s">
        <v>64</v>
      </c>
      <c r="B20" s="6" t="s">
        <v>128</v>
      </c>
      <c r="C20" s="6" t="s">
        <v>65</v>
      </c>
      <c r="D20" s="6">
        <v>3</v>
      </c>
      <c r="E20" s="7">
        <v>2.2261208928866139</v>
      </c>
      <c r="F20" s="7">
        <f t="shared" si="0"/>
        <v>1.1545319425595075</v>
      </c>
      <c r="G20" s="8">
        <v>1.42516320618756E-2</v>
      </c>
      <c r="H20" s="7">
        <v>1.4155903124237774</v>
      </c>
      <c r="I20" s="7">
        <f t="shared" si="1"/>
        <v>0.50140379384244005</v>
      </c>
      <c r="J20" s="9">
        <v>7.8553589034341897E-2</v>
      </c>
      <c r="K20" s="9">
        <v>0.91970605962902618</v>
      </c>
      <c r="L20" s="9">
        <f t="shared" si="2"/>
        <v>-0.12075524901622649</v>
      </c>
      <c r="M20" s="9">
        <v>0.45243056472522403</v>
      </c>
      <c r="N20" s="9">
        <v>0.8570824251634277</v>
      </c>
      <c r="O20" s="9">
        <f t="shared" si="3"/>
        <v>-0.22249414065883805</v>
      </c>
      <c r="P20" s="9">
        <v>0.34381082326899798</v>
      </c>
    </row>
    <row r="21" spans="1:16" x14ac:dyDescent="0.2">
      <c r="A21" s="6" t="s">
        <v>68</v>
      </c>
      <c r="B21" s="6" t="s">
        <v>129</v>
      </c>
      <c r="C21" s="6" t="s">
        <v>69</v>
      </c>
      <c r="D21" s="6">
        <v>3</v>
      </c>
      <c r="E21" s="7">
        <v>2.0359637276529261</v>
      </c>
      <c r="F21" s="7">
        <f t="shared" si="0"/>
        <v>1.0257118588588969</v>
      </c>
      <c r="G21" s="8">
        <v>3.6469830356026502E-2</v>
      </c>
      <c r="H21" s="7">
        <v>1.7036665449391923</v>
      </c>
      <c r="I21" s="7">
        <f t="shared" si="1"/>
        <v>0.76864298753598626</v>
      </c>
      <c r="J21" s="9">
        <v>0.11263856034665699</v>
      </c>
      <c r="K21" s="9">
        <v>0.92009559622862658</v>
      </c>
      <c r="L21" s="9">
        <f t="shared" si="2"/>
        <v>-0.12014433258716839</v>
      </c>
      <c r="M21" s="9">
        <v>0.23126731978891399</v>
      </c>
      <c r="N21" s="9">
        <v>0.92395205976919415</v>
      </c>
      <c r="O21" s="9">
        <f t="shared" si="3"/>
        <v>-0.11411009706368409</v>
      </c>
      <c r="P21" s="9">
        <v>0.26430550833018701</v>
      </c>
    </row>
    <row r="22" spans="1:16" x14ac:dyDescent="0.2">
      <c r="A22" s="6" t="s">
        <v>72</v>
      </c>
      <c r="B22" s="6" t="s">
        <v>130</v>
      </c>
      <c r="C22" s="6" t="s">
        <v>73</v>
      </c>
      <c r="D22" s="6">
        <v>4</v>
      </c>
      <c r="E22" s="7">
        <v>1.8088475224615284</v>
      </c>
      <c r="F22" s="7">
        <f t="shared" si="0"/>
        <v>0.85507080051861684</v>
      </c>
      <c r="G22" s="8">
        <v>7.6915986164410597E-3</v>
      </c>
      <c r="H22" s="7">
        <v>1.5776259297169337</v>
      </c>
      <c r="I22" s="7">
        <f t="shared" si="1"/>
        <v>0.65775516902839082</v>
      </c>
      <c r="J22" s="8">
        <v>1.49431702311586E-2</v>
      </c>
      <c r="K22" s="9">
        <v>1.1407882498243302</v>
      </c>
      <c r="L22" s="9">
        <f t="shared" si="2"/>
        <v>0.19003102714034434</v>
      </c>
      <c r="M22" s="9">
        <v>0.242128459985087</v>
      </c>
      <c r="N22" s="9">
        <v>1.1667702723893509</v>
      </c>
      <c r="O22" s="9">
        <f t="shared" si="3"/>
        <v>0.22252053404429167</v>
      </c>
      <c r="P22" s="9">
        <v>0.23126731978891399</v>
      </c>
    </row>
    <row r="23" spans="1:16" x14ac:dyDescent="0.2">
      <c r="A23" s="6" t="s">
        <v>74</v>
      </c>
      <c r="B23" s="6" t="s">
        <v>131</v>
      </c>
      <c r="C23" s="6" t="s">
        <v>75</v>
      </c>
      <c r="D23" s="6">
        <v>4</v>
      </c>
      <c r="E23" s="7">
        <v>1.711355829325282</v>
      </c>
      <c r="F23" s="7">
        <f t="shared" si="0"/>
        <v>0.77513975972823568</v>
      </c>
      <c r="G23" s="8">
        <v>3.2912644623729601E-3</v>
      </c>
      <c r="H23" s="7">
        <v>1.4189211571098883</v>
      </c>
      <c r="I23" s="7">
        <f t="shared" si="1"/>
        <v>0.50479442773060557</v>
      </c>
      <c r="J23" s="8">
        <v>1.42516320618756E-2</v>
      </c>
      <c r="K23" s="9">
        <v>1.1433405197432829</v>
      </c>
      <c r="L23" s="9">
        <f t="shared" si="2"/>
        <v>0.19325514369332747</v>
      </c>
      <c r="M23" s="9">
        <v>0.12624499367018299</v>
      </c>
      <c r="N23" s="9">
        <v>1.0642488571186819</v>
      </c>
      <c r="O23" s="9">
        <f t="shared" si="3"/>
        <v>8.983554083129984E-2</v>
      </c>
      <c r="P23" s="9">
        <v>0.275048658615199</v>
      </c>
    </row>
    <row r="24" spans="1:16" x14ac:dyDescent="0.2">
      <c r="A24" s="6" t="s">
        <v>76</v>
      </c>
      <c r="B24" s="6" t="s">
        <v>132</v>
      </c>
      <c r="C24" s="6" t="s">
        <v>77</v>
      </c>
      <c r="D24" s="6">
        <v>6</v>
      </c>
      <c r="E24" s="7">
        <v>1.6375551868006222</v>
      </c>
      <c r="F24" s="7">
        <f t="shared" si="0"/>
        <v>0.71154352734137194</v>
      </c>
      <c r="G24" s="8">
        <v>4.0898665999719802E-3</v>
      </c>
      <c r="H24" s="7">
        <v>1.5354067619374163</v>
      </c>
      <c r="I24" s="7">
        <f t="shared" si="1"/>
        <v>0.61862090685977622</v>
      </c>
      <c r="J24" s="8">
        <v>2.80456824712614E-2</v>
      </c>
      <c r="K24" s="9">
        <v>1.0761665174896493</v>
      </c>
      <c r="L24" s="9">
        <f t="shared" si="2"/>
        <v>0.10590132637932249</v>
      </c>
      <c r="M24" s="9">
        <v>0.157161201818136</v>
      </c>
      <c r="N24" s="9">
        <v>0.94199640332858392</v>
      </c>
      <c r="O24" s="9">
        <f t="shared" si="3"/>
        <v>-8.6206543446248271E-2</v>
      </c>
      <c r="P24" s="9">
        <v>0.45243056472522403</v>
      </c>
    </row>
    <row r="25" spans="1:16" x14ac:dyDescent="0.2">
      <c r="A25" s="6" t="s">
        <v>78</v>
      </c>
      <c r="B25" s="6" t="s">
        <v>133</v>
      </c>
      <c r="C25" s="6" t="s">
        <v>79</v>
      </c>
      <c r="D25" s="6">
        <v>1</v>
      </c>
      <c r="E25" s="7">
        <v>1.5741648512954212</v>
      </c>
      <c r="F25" s="7">
        <f t="shared" si="0"/>
        <v>0.65458663213689117</v>
      </c>
      <c r="G25" s="9">
        <v>9.1174575890066403E-2</v>
      </c>
      <c r="H25" s="7">
        <v>1.2446466641848672</v>
      </c>
      <c r="I25" s="7">
        <f t="shared" si="1"/>
        <v>0.31573624174935044</v>
      </c>
      <c r="J25" s="9">
        <v>0.28999715453591801</v>
      </c>
      <c r="K25" s="7">
        <v>1.346151652551405</v>
      </c>
      <c r="L25" s="7">
        <f t="shared" si="2"/>
        <v>0.42884094788243166</v>
      </c>
      <c r="M25" s="9">
        <v>0.200388000894687</v>
      </c>
      <c r="N25" s="7">
        <v>1.4723233790213526</v>
      </c>
      <c r="O25" s="7">
        <f t="shared" si="3"/>
        <v>0.55809457769376036</v>
      </c>
      <c r="P25" s="9">
        <v>9.8847032203340193E-2</v>
      </c>
    </row>
    <row r="26" spans="1:16" x14ac:dyDescent="0.2">
      <c r="A26" s="6" t="s">
        <v>80</v>
      </c>
      <c r="B26" s="6" t="s">
        <v>134</v>
      </c>
      <c r="C26" s="6" t="s">
        <v>81</v>
      </c>
      <c r="D26" s="6">
        <v>9</v>
      </c>
      <c r="E26" s="7">
        <v>1.4817409481601682</v>
      </c>
      <c r="F26" s="7">
        <f t="shared" si="0"/>
        <v>0.56729324422101357</v>
      </c>
      <c r="G26" s="8">
        <v>1.6962403963672899E-2</v>
      </c>
      <c r="H26" s="7">
        <v>1.3136256834653464</v>
      </c>
      <c r="I26" s="7">
        <f t="shared" si="1"/>
        <v>0.39355423948007529</v>
      </c>
      <c r="J26" s="9">
        <v>6.9234322472061599E-2</v>
      </c>
      <c r="K26" s="9">
        <v>0.99066370240835588</v>
      </c>
      <c r="L26" s="9">
        <f t="shared" si="2"/>
        <v>-1.3532701662106249E-2</v>
      </c>
      <c r="M26" s="9">
        <v>0.47650804481150499</v>
      </c>
      <c r="N26" s="9">
        <v>0.97538791065825092</v>
      </c>
      <c r="O26" s="9">
        <f t="shared" si="3"/>
        <v>-3.5952003733056112E-2</v>
      </c>
      <c r="P26" s="9">
        <v>0.50691883083369205</v>
      </c>
    </row>
    <row r="27" spans="1:16" x14ac:dyDescent="0.2">
      <c r="A27" s="6" t="s">
        <v>84</v>
      </c>
      <c r="B27" s="6" t="s">
        <v>135</v>
      </c>
      <c r="C27" s="6" t="s">
        <v>85</v>
      </c>
      <c r="D27" s="6">
        <v>11</v>
      </c>
      <c r="E27" s="7">
        <v>1.4408065469791262</v>
      </c>
      <c r="F27" s="7">
        <f t="shared" si="0"/>
        <v>0.52687664193210337</v>
      </c>
      <c r="G27" s="8">
        <v>3.2912644623729601E-3</v>
      </c>
      <c r="H27" s="9">
        <v>1.1006967837894124</v>
      </c>
      <c r="I27" s="9">
        <f t="shared" si="1"/>
        <v>0.13841709490481016</v>
      </c>
      <c r="J27" s="9">
        <v>0.12624499367018299</v>
      </c>
      <c r="K27" s="9">
        <v>1.1424480073692957</v>
      </c>
      <c r="L27" s="9">
        <f t="shared" si="2"/>
        <v>0.19212850995092534</v>
      </c>
      <c r="M27" s="9">
        <v>0.106623197975586</v>
      </c>
      <c r="N27" s="9">
        <v>1.0712673865589795</v>
      </c>
      <c r="O27" s="9">
        <f t="shared" si="3"/>
        <v>9.931861931921307E-2</v>
      </c>
      <c r="P27" s="9">
        <v>0.22118278788989801</v>
      </c>
    </row>
    <row r="28" spans="1:16" x14ac:dyDescent="0.2">
      <c r="A28" s="6" t="s">
        <v>86</v>
      </c>
      <c r="B28" s="6" t="s">
        <v>136</v>
      </c>
      <c r="C28" s="6" t="s">
        <v>87</v>
      </c>
      <c r="D28" s="6">
        <v>2</v>
      </c>
      <c r="E28" s="9">
        <v>1.0833088378905784</v>
      </c>
      <c r="F28" s="9">
        <f t="shared" si="0"/>
        <v>0.11544459601686559</v>
      </c>
      <c r="G28" s="9">
        <v>0.32022453267755702</v>
      </c>
      <c r="H28" s="7">
        <v>1.2013982279558062</v>
      </c>
      <c r="I28" s="7">
        <f t="shared" si="1"/>
        <v>0.26471444102525077</v>
      </c>
      <c r="J28" s="9">
        <v>0.20770296741618499</v>
      </c>
      <c r="K28" s="9">
        <v>1.099915717040046</v>
      </c>
      <c r="L28" s="9">
        <f t="shared" si="2"/>
        <v>0.13739297896180985</v>
      </c>
      <c r="M28" s="9">
        <v>0.28770263874748297</v>
      </c>
      <c r="N28" s="7">
        <v>1.7858628466009081</v>
      </c>
      <c r="O28" s="7">
        <f t="shared" si="3"/>
        <v>0.83662128643522948</v>
      </c>
      <c r="P28" s="9">
        <v>0.24297543496444399</v>
      </c>
    </row>
    <row r="29" spans="1:16" x14ac:dyDescent="0.2">
      <c r="A29" s="6" t="s">
        <v>88</v>
      </c>
      <c r="B29" s="6" t="s">
        <v>137</v>
      </c>
      <c r="C29" s="6" t="s">
        <v>89</v>
      </c>
      <c r="D29" s="6">
        <v>1</v>
      </c>
      <c r="E29" s="9">
        <v>0.96854249054635488</v>
      </c>
      <c r="F29" s="9">
        <f t="shared" si="0"/>
        <v>-4.6112752764215503E-2</v>
      </c>
      <c r="G29" s="9">
        <v>0.42231615543943501</v>
      </c>
      <c r="H29" s="7">
        <v>1.2324197818046911</v>
      </c>
      <c r="I29" s="7">
        <f t="shared" si="1"/>
        <v>0.30149374464868406</v>
      </c>
      <c r="J29" s="9">
        <v>0.182349151780133</v>
      </c>
      <c r="K29" s="9">
        <v>1.0747683561984163</v>
      </c>
      <c r="L29" s="9">
        <f t="shared" si="2"/>
        <v>0.10402575062851807</v>
      </c>
      <c r="M29" s="9">
        <v>0.31229899973216302</v>
      </c>
      <c r="N29" s="9">
        <v>1.1584890028210366</v>
      </c>
      <c r="O29" s="9">
        <f t="shared" si="3"/>
        <v>0.21224434920846846</v>
      </c>
      <c r="P29" s="9">
        <v>0.182495113575289</v>
      </c>
    </row>
    <row r="30" spans="1:16" x14ac:dyDescent="0.2">
      <c r="A30" s="6" t="s">
        <v>90</v>
      </c>
      <c r="B30" s="6" t="s">
        <v>138</v>
      </c>
      <c r="C30" s="6" t="s">
        <v>91</v>
      </c>
      <c r="D30" s="6">
        <v>11</v>
      </c>
      <c r="E30" s="9">
        <v>0.95568899907113181</v>
      </c>
      <c r="F30" s="9">
        <f t="shared" si="0"/>
        <v>-6.538688305650335E-2</v>
      </c>
      <c r="G30" s="9">
        <v>0.47617282233683</v>
      </c>
      <c r="H30" s="9">
        <v>1.0686193497119174</v>
      </c>
      <c r="I30" s="9">
        <f t="shared" si="1"/>
        <v>9.5748045687780434E-2</v>
      </c>
      <c r="J30" s="9">
        <v>0.117870901363602</v>
      </c>
      <c r="K30" s="10">
        <v>0.79190154474160734</v>
      </c>
      <c r="L30" s="10">
        <f t="shared" si="2"/>
        <v>-0.33660702031792328</v>
      </c>
      <c r="M30" s="9">
        <v>0.106565148845906</v>
      </c>
      <c r="N30" s="10">
        <v>0.7270902855887722</v>
      </c>
      <c r="O30" s="10">
        <f t="shared" si="3"/>
        <v>-0.45979357464380516</v>
      </c>
      <c r="P30" s="9">
        <v>9.1247556787644402E-2</v>
      </c>
    </row>
    <row r="31" spans="1:16" x14ac:dyDescent="0.2">
      <c r="A31" s="6" t="s">
        <v>92</v>
      </c>
      <c r="B31" s="6" t="s">
        <v>139</v>
      </c>
      <c r="C31" s="6" t="s">
        <v>93</v>
      </c>
      <c r="D31" s="6">
        <v>1</v>
      </c>
      <c r="E31" s="9">
        <v>0.90735906936061794</v>
      </c>
      <c r="F31" s="9">
        <f t="shared" si="0"/>
        <v>-0.14025451318229401</v>
      </c>
      <c r="G31" s="9">
        <v>0.16011226633877801</v>
      </c>
      <c r="H31" s="9">
        <v>1.0393843699374963</v>
      </c>
      <c r="I31" s="9">
        <f t="shared" si="1"/>
        <v>5.5729269310670779E-2</v>
      </c>
      <c r="J31" s="9">
        <v>0.5</v>
      </c>
      <c r="K31" s="10">
        <v>0.66568583034316542</v>
      </c>
      <c r="L31" s="10">
        <f t="shared" si="2"/>
        <v>-0.58708663522556193</v>
      </c>
      <c r="M31" s="8">
        <v>7.0185961550050498E-3</v>
      </c>
      <c r="N31" s="9">
        <v>0.87203122919317122</v>
      </c>
      <c r="O31" s="9">
        <f t="shared" si="3"/>
        <v>-0.19754829314735262</v>
      </c>
      <c r="P31" s="9">
        <v>0.174568646430275</v>
      </c>
    </row>
    <row r="32" spans="1:16" x14ac:dyDescent="0.2">
      <c r="A32" s="6" t="s">
        <v>94</v>
      </c>
      <c r="B32" s="6" t="s">
        <v>140</v>
      </c>
      <c r="C32" s="6" t="s">
        <v>95</v>
      </c>
      <c r="D32" s="6">
        <v>2</v>
      </c>
      <c r="E32" s="9">
        <v>0.8604759636267274</v>
      </c>
      <c r="F32" s="9">
        <f t="shared" si="0"/>
        <v>-0.21679320203019195</v>
      </c>
      <c r="G32" s="9">
        <v>0.42885724033035399</v>
      </c>
      <c r="H32" s="7">
        <v>1.3491567027984497</v>
      </c>
      <c r="I32" s="7">
        <f t="shared" si="1"/>
        <v>0.43205792517319863</v>
      </c>
      <c r="J32" s="9">
        <v>0.33565307853873</v>
      </c>
      <c r="K32" s="7">
        <v>2.4945451546411688</v>
      </c>
      <c r="L32" s="7">
        <f t="shared" si="2"/>
        <v>1.3187767843141807</v>
      </c>
      <c r="M32" s="9">
        <v>0.235660767103026</v>
      </c>
      <c r="N32" s="10">
        <v>0.42990399671469365</v>
      </c>
      <c r="O32" s="10">
        <f t="shared" si="3"/>
        <v>-1.2179135721128664</v>
      </c>
      <c r="P32" s="9">
        <v>0.30560962068355402</v>
      </c>
    </row>
    <row r="33" spans="1:16" x14ac:dyDescent="0.2">
      <c r="A33" s="6" t="s">
        <v>96</v>
      </c>
      <c r="B33" s="6" t="s">
        <v>141</v>
      </c>
      <c r="C33" s="6" t="s">
        <v>97</v>
      </c>
      <c r="D33" s="6">
        <v>1</v>
      </c>
      <c r="E33" s="10">
        <v>0.80625376149861849</v>
      </c>
      <c r="F33" s="10">
        <f t="shared" si="0"/>
        <v>-0.31069410869481295</v>
      </c>
      <c r="G33" s="9">
        <v>0.13327899746948299</v>
      </c>
      <c r="H33" s="9">
        <v>1.0907756354798972</v>
      </c>
      <c r="I33" s="9">
        <f t="shared" si="1"/>
        <v>0.12535438042549485</v>
      </c>
      <c r="J33" s="9">
        <v>0.19333143635727901</v>
      </c>
      <c r="K33" s="9">
        <v>1.0916335055498376</v>
      </c>
      <c r="L33" s="9">
        <f t="shared" si="2"/>
        <v>0.12648858109951794</v>
      </c>
      <c r="M33" s="9">
        <v>0.20948237571632999</v>
      </c>
      <c r="N33" s="9">
        <v>1.0670717415601778</v>
      </c>
      <c r="O33" s="9">
        <f t="shared" si="3"/>
        <v>9.365717495681844E-2</v>
      </c>
      <c r="P33" s="9">
        <v>0.39995436288580399</v>
      </c>
    </row>
    <row r="34" spans="1:16" x14ac:dyDescent="0.2">
      <c r="A34" s="6" t="s">
        <v>98</v>
      </c>
      <c r="B34" s="6" t="s">
        <v>142</v>
      </c>
      <c r="C34" s="6" t="s">
        <v>99</v>
      </c>
      <c r="D34" s="6">
        <v>6</v>
      </c>
      <c r="E34" s="10">
        <v>0.79434073515626724</v>
      </c>
      <c r="F34" s="10">
        <f t="shared" si="0"/>
        <v>-0.3321701058146832</v>
      </c>
      <c r="G34" s="8">
        <v>1.7902420484519802E-2</v>
      </c>
      <c r="H34" s="9">
        <v>0.90103347404338774</v>
      </c>
      <c r="I34" s="9">
        <f t="shared" si="1"/>
        <v>-0.15034739069169381</v>
      </c>
      <c r="J34" s="9">
        <v>0.117830383551513</v>
      </c>
      <c r="K34" s="9">
        <v>0.84174901982254668</v>
      </c>
      <c r="L34" s="9">
        <f t="shared" si="2"/>
        <v>-0.24853795878451454</v>
      </c>
      <c r="M34" s="8">
        <v>3.5804840969039499E-2</v>
      </c>
      <c r="N34" s="9">
        <v>0.92184137485730711</v>
      </c>
      <c r="O34" s="9">
        <f t="shared" si="3"/>
        <v>-0.11740957351148042</v>
      </c>
      <c r="P34" s="9">
        <v>9.3048824398733507E-2</v>
      </c>
    </row>
    <row r="35" spans="1:16" x14ac:dyDescent="0.2">
      <c r="A35" s="6" t="s">
        <v>100</v>
      </c>
      <c r="B35" s="6" t="s">
        <v>143</v>
      </c>
      <c r="C35" s="6" t="s">
        <v>101</v>
      </c>
      <c r="D35" s="6">
        <v>3</v>
      </c>
      <c r="E35" s="10">
        <v>0.78657345354678143</v>
      </c>
      <c r="F35" s="10">
        <f t="shared" si="0"/>
        <v>-0.34634659800735323</v>
      </c>
      <c r="G35" s="9">
        <v>0.61671285277043597</v>
      </c>
      <c r="H35" s="9">
        <v>0.96398570716737242</v>
      </c>
      <c r="I35" s="9">
        <f t="shared" si="1"/>
        <v>-5.2916338838367327E-2</v>
      </c>
      <c r="J35" s="9">
        <v>0.42885724033035399</v>
      </c>
      <c r="K35" s="9">
        <v>0.95894820901681344</v>
      </c>
      <c r="L35" s="9">
        <f t="shared" si="2"/>
        <v>-6.0475194776672431E-2</v>
      </c>
      <c r="M35" s="9">
        <v>0.42231615543943501</v>
      </c>
      <c r="N35" s="9">
        <v>1.0127553120306858</v>
      </c>
      <c r="O35" s="9">
        <f t="shared" si="3"/>
        <v>1.8285652163553791E-2</v>
      </c>
      <c r="P35" s="9">
        <v>0.45841443102533103</v>
      </c>
    </row>
    <row r="36" spans="1:16" x14ac:dyDescent="0.2">
      <c r="A36" s="6" t="s">
        <v>102</v>
      </c>
      <c r="B36" s="6" t="s">
        <v>144</v>
      </c>
      <c r="C36" s="6" t="s">
        <v>103</v>
      </c>
      <c r="D36" s="6">
        <v>4</v>
      </c>
      <c r="E36" s="10">
        <v>0.76903130219548921</v>
      </c>
      <c r="F36" s="10">
        <f t="shared" si="0"/>
        <v>-0.37888577289906999</v>
      </c>
      <c r="G36" s="8">
        <v>3.8584919975410602E-2</v>
      </c>
      <c r="H36" s="10">
        <v>0.81712087352047036</v>
      </c>
      <c r="I36" s="10">
        <f t="shared" si="1"/>
        <v>-0.29137858845033926</v>
      </c>
      <c r="J36" s="9">
        <v>0.106623197975586</v>
      </c>
      <c r="K36" s="10">
        <v>0.34715170724056121</v>
      </c>
      <c r="L36" s="10">
        <f t="shared" si="2"/>
        <v>-1.5263618284713123</v>
      </c>
      <c r="M36" s="8">
        <v>1.68096752374013E-3</v>
      </c>
      <c r="N36" s="9">
        <v>0.88865035617442611</v>
      </c>
      <c r="O36" s="9">
        <f t="shared" si="3"/>
        <v>-0.17031219960659102</v>
      </c>
      <c r="P36" s="9">
        <v>0.23126731978891399</v>
      </c>
    </row>
    <row r="37" spans="1:16" x14ac:dyDescent="0.2">
      <c r="A37" s="6" t="s">
        <v>104</v>
      </c>
      <c r="B37" s="6" t="s">
        <v>145</v>
      </c>
      <c r="C37" s="6" t="s">
        <v>105</v>
      </c>
      <c r="D37" s="6">
        <v>2</v>
      </c>
      <c r="E37" s="10">
        <v>0.73651530068681659</v>
      </c>
      <c r="F37" s="10">
        <f t="shared" si="0"/>
        <v>-0.441212598145313</v>
      </c>
      <c r="G37" s="9">
        <v>0.15710717806868399</v>
      </c>
      <c r="H37" s="9">
        <v>1.1061037859563969</v>
      </c>
      <c r="I37" s="9">
        <f t="shared" si="1"/>
        <v>0.14548676031016003</v>
      </c>
      <c r="J37" s="9">
        <v>0.20147062554397099</v>
      </c>
      <c r="K37" s="9">
        <v>0.93871383578591672</v>
      </c>
      <c r="L37" s="9">
        <f t="shared" si="2"/>
        <v>-9.1242671421369451E-2</v>
      </c>
      <c r="M37" s="9">
        <v>0.35143617872002297</v>
      </c>
      <c r="N37" s="10">
        <v>0.80633094765514091</v>
      </c>
      <c r="O37" s="10">
        <f t="shared" si="3"/>
        <v>-0.31055599987523513</v>
      </c>
      <c r="P37" s="9">
        <v>0.18859344218176299</v>
      </c>
    </row>
    <row r="38" spans="1:16" x14ac:dyDescent="0.2">
      <c r="A38" s="6" t="s">
        <v>106</v>
      </c>
      <c r="B38" s="6" t="s">
        <v>146</v>
      </c>
      <c r="C38" s="6" t="s">
        <v>107</v>
      </c>
      <c r="D38" s="6">
        <v>1</v>
      </c>
      <c r="E38" s="10">
        <v>0.49700325358249631</v>
      </c>
      <c r="F38" s="10">
        <f t="shared" si="0"/>
        <v>-1.0086727986089188</v>
      </c>
      <c r="G38" s="8">
        <v>2.9886340462317099E-2</v>
      </c>
      <c r="H38" s="9">
        <v>0.98220964135186217</v>
      </c>
      <c r="I38" s="9">
        <f t="shared" si="1"/>
        <v>-2.5897110816519166E-2</v>
      </c>
      <c r="J38" s="9">
        <v>0.43721859962502801</v>
      </c>
      <c r="K38" s="9">
        <v>0.99393558036427376</v>
      </c>
      <c r="L38" s="9">
        <f t="shared" si="2"/>
        <v>-8.7757450119841825E-3</v>
      </c>
      <c r="M38" s="9">
        <v>0.42885724033035399</v>
      </c>
      <c r="N38" s="9">
        <v>0.98453589191078805</v>
      </c>
      <c r="O38" s="9">
        <f t="shared" si="3"/>
        <v>-2.2484293394526664E-2</v>
      </c>
      <c r="P38" s="9">
        <v>0.45184651549717197</v>
      </c>
    </row>
    <row r="39" spans="1:16" x14ac:dyDescent="0.2">
      <c r="A39" s="6" t="s">
        <v>108</v>
      </c>
      <c r="B39" s="6" t="s">
        <v>147</v>
      </c>
      <c r="C39" s="6" t="s">
        <v>109</v>
      </c>
      <c r="D39" s="6">
        <v>1</v>
      </c>
      <c r="E39" s="10">
        <v>0.22469301308306258</v>
      </c>
      <c r="F39" s="10">
        <f t="shared" si="0"/>
        <v>-2.1539728308374357</v>
      </c>
      <c r="G39" s="9">
        <v>0.47617282233683</v>
      </c>
      <c r="H39" s="7">
        <v>1.5473432949884365</v>
      </c>
      <c r="I39" s="7">
        <f t="shared" si="1"/>
        <v>0.62979330993031801</v>
      </c>
      <c r="J39" s="9">
        <v>0.470098126269265</v>
      </c>
      <c r="K39" s="10">
        <v>0.17581131013270457</v>
      </c>
      <c r="L39" s="10">
        <f t="shared" si="2"/>
        <v>-2.5079002112803006</v>
      </c>
      <c r="M39" s="9">
        <v>0.50691883083369205</v>
      </c>
      <c r="N39" s="7">
        <v>1.2868339861395446</v>
      </c>
      <c r="O39" s="7">
        <f t="shared" si="3"/>
        <v>0.36382594413988778</v>
      </c>
      <c r="P39" s="9">
        <v>0.39440788781674202</v>
      </c>
    </row>
  </sheetData>
  <autoFilter ref="A1:P1" xr:uid="{EF4832DB-FE04-E345-ADE6-D0BF37DBD35C}">
    <sortState xmlns:xlrd2="http://schemas.microsoft.com/office/spreadsheetml/2017/richdata2" ref="A2:P39">
      <sortCondition descending="1" ref="E1:E39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6C41F-386F-8B41-AB39-86BCBA2B338D}">
  <dimension ref="A1:R45"/>
  <sheetViews>
    <sheetView workbookViewId="0">
      <selection activeCell="C33" sqref="C33"/>
    </sheetView>
  </sheetViews>
  <sheetFormatPr baseColWidth="10" defaultRowHeight="16" x14ac:dyDescent="0.2"/>
  <cols>
    <col min="1" max="1" width="20.5" style="6" bestFit="1" customWidth="1"/>
    <col min="2" max="2" width="17.33203125" style="6" customWidth="1"/>
    <col min="3" max="3" width="98.6640625" style="6" bestFit="1" customWidth="1"/>
    <col min="4" max="4" width="13.6640625" style="6" bestFit="1" customWidth="1"/>
    <col min="5" max="5" width="26.83203125" style="6" bestFit="1" customWidth="1"/>
    <col min="6" max="6" width="21.33203125" style="6" bestFit="1" customWidth="1"/>
    <col min="7" max="7" width="23" style="6" bestFit="1" customWidth="1"/>
    <col min="8" max="8" width="26.83203125" style="6" bestFit="1" customWidth="1"/>
    <col min="9" max="9" width="21.33203125" style="6" bestFit="1" customWidth="1"/>
    <col min="10" max="10" width="23" style="6" bestFit="1" customWidth="1"/>
    <col min="11" max="11" width="28.5" style="6" bestFit="1" customWidth="1"/>
    <col min="12" max="12" width="23" style="6" bestFit="1" customWidth="1"/>
    <col min="13" max="13" width="24.6640625" style="6" bestFit="1" customWidth="1"/>
    <col min="14" max="14" width="28.5" style="6" bestFit="1" customWidth="1"/>
    <col min="15" max="15" width="23" style="6" bestFit="1" customWidth="1"/>
    <col min="16" max="16" width="24.6640625" style="6" bestFit="1" customWidth="1"/>
  </cols>
  <sheetData>
    <row r="1" spans="1:18" x14ac:dyDescent="0.2">
      <c r="A1" s="5" t="s">
        <v>4</v>
      </c>
      <c r="B1" s="5" t="s">
        <v>5</v>
      </c>
      <c r="C1" s="5" t="s">
        <v>6</v>
      </c>
      <c r="D1" s="5" t="s">
        <v>7</v>
      </c>
      <c r="E1" s="5" t="s">
        <v>8</v>
      </c>
      <c r="F1" s="5" t="s">
        <v>9</v>
      </c>
      <c r="G1" s="5" t="s">
        <v>10</v>
      </c>
      <c r="H1" s="5" t="s">
        <v>11</v>
      </c>
      <c r="I1" s="5" t="s">
        <v>12</v>
      </c>
      <c r="J1" s="5" t="s">
        <v>13</v>
      </c>
      <c r="K1" s="5" t="s">
        <v>14</v>
      </c>
      <c r="L1" s="5" t="s">
        <v>15</v>
      </c>
      <c r="M1" s="5" t="s">
        <v>16</v>
      </c>
      <c r="N1" s="5" t="s">
        <v>17</v>
      </c>
      <c r="O1" s="5" t="s">
        <v>18</v>
      </c>
      <c r="P1" s="5" t="s">
        <v>19</v>
      </c>
    </row>
    <row r="2" spans="1:18" x14ac:dyDescent="0.2">
      <c r="A2" s="6" t="s">
        <v>20</v>
      </c>
      <c r="B2" s="6" t="s">
        <v>148</v>
      </c>
      <c r="C2" s="6" t="s">
        <v>21</v>
      </c>
      <c r="D2" s="6">
        <v>14</v>
      </c>
      <c r="E2" s="7">
        <v>85.668482072672859</v>
      </c>
      <c r="F2" s="7">
        <f t="shared" ref="F2:F19" si="0">LOG(E2,2)</f>
        <v>6.420692621034882</v>
      </c>
      <c r="G2" s="8">
        <v>2.6397158691499E-3</v>
      </c>
      <c r="H2" s="7">
        <v>48.367458789555485</v>
      </c>
      <c r="I2" s="7">
        <f t="shared" ref="I2:I19" si="1">LOG(H2,2)</f>
        <v>5.5959648359373206</v>
      </c>
      <c r="J2" s="8">
        <v>1.42516320618756E-2</v>
      </c>
      <c r="K2" s="7">
        <v>2.5633096364149952</v>
      </c>
      <c r="L2" s="7">
        <f t="shared" ref="L2:L19" si="2">LOG(K2,2)</f>
        <v>1.3580077603068055</v>
      </c>
      <c r="M2" s="9">
        <v>8.8852664979655202E-2</v>
      </c>
      <c r="N2" s="9">
        <v>1.0665190497080472</v>
      </c>
      <c r="O2" s="9">
        <f t="shared" ref="O2:O19" si="3">LOG(N2,2)</f>
        <v>9.2909734711662653E-2</v>
      </c>
      <c r="P2" s="9">
        <v>0.35995892659722301</v>
      </c>
      <c r="Q2" s="6"/>
      <c r="R2" s="6"/>
    </row>
    <row r="3" spans="1:18" x14ac:dyDescent="0.2">
      <c r="A3" s="6" t="s">
        <v>22</v>
      </c>
      <c r="B3" s="6" t="s">
        <v>149</v>
      </c>
      <c r="C3" s="6" t="s">
        <v>23</v>
      </c>
      <c r="D3" s="6">
        <v>6</v>
      </c>
      <c r="E3" s="7">
        <v>28.02772110870136</v>
      </c>
      <c r="F3" s="7">
        <f t="shared" si="0"/>
        <v>4.8087825406907907</v>
      </c>
      <c r="G3" s="8">
        <v>1.2432124993153999E-2</v>
      </c>
      <c r="H3" s="7">
        <v>14.26453638193304</v>
      </c>
      <c r="I3" s="7">
        <f t="shared" si="1"/>
        <v>3.8343609528931921</v>
      </c>
      <c r="J3" s="9">
        <v>6.3939089307543898E-2</v>
      </c>
      <c r="K3" s="9">
        <v>0.94932682393702339</v>
      </c>
      <c r="L3" s="9">
        <f t="shared" si="2"/>
        <v>-7.5023246733529544E-2</v>
      </c>
      <c r="M3" s="9">
        <v>0.45059451629661501</v>
      </c>
      <c r="N3" s="9">
        <v>1.1894257908094281</v>
      </c>
      <c r="O3" s="9">
        <f t="shared" si="3"/>
        <v>0.25026526371683211</v>
      </c>
      <c r="P3" s="9">
        <v>0.47617282233683</v>
      </c>
      <c r="Q3" s="6"/>
      <c r="R3" s="6"/>
    </row>
    <row r="4" spans="1:18" x14ac:dyDescent="0.2">
      <c r="A4" s="6" t="s">
        <v>24</v>
      </c>
      <c r="B4" s="6" t="s">
        <v>150</v>
      </c>
      <c r="C4" s="6" t="s">
        <v>25</v>
      </c>
      <c r="D4" s="6">
        <v>7</v>
      </c>
      <c r="E4" s="7">
        <v>20.87930207108403</v>
      </c>
      <c r="F4" s="7">
        <f t="shared" si="0"/>
        <v>4.3840015828768415</v>
      </c>
      <c r="G4" s="8">
        <v>1.19349469896798E-2</v>
      </c>
      <c r="H4" s="7">
        <v>11.769748061032324</v>
      </c>
      <c r="I4" s="7">
        <f t="shared" si="1"/>
        <v>3.5570115337862842</v>
      </c>
      <c r="J4" s="9">
        <v>6.9234322472061599E-2</v>
      </c>
      <c r="K4" s="10">
        <v>0.79032009099135903</v>
      </c>
      <c r="L4" s="10">
        <f t="shared" si="2"/>
        <v>-0.33949101101951989</v>
      </c>
      <c r="M4" s="9">
        <v>0.395365701060026</v>
      </c>
      <c r="N4" s="9">
        <v>0.88515031043452397</v>
      </c>
      <c r="O4" s="9">
        <f t="shared" si="3"/>
        <v>-0.17600562985530319</v>
      </c>
      <c r="P4" s="9">
        <v>0.47617282233683</v>
      </c>
      <c r="Q4" s="6"/>
      <c r="R4" s="6"/>
    </row>
    <row r="5" spans="1:18" x14ac:dyDescent="0.2">
      <c r="A5" s="6" t="s">
        <v>26</v>
      </c>
      <c r="B5" s="6" t="s">
        <v>151</v>
      </c>
      <c r="C5" s="6" t="s">
        <v>27</v>
      </c>
      <c r="D5" s="6">
        <v>12</v>
      </c>
      <c r="E5" s="7">
        <v>19.627079335239181</v>
      </c>
      <c r="F5" s="7">
        <f t="shared" si="0"/>
        <v>4.2947735992216742</v>
      </c>
      <c r="G5" s="8">
        <v>2.1034261853446101E-2</v>
      </c>
      <c r="H5" s="7">
        <v>9.3094063989019293</v>
      </c>
      <c r="I5" s="7">
        <f t="shared" si="1"/>
        <v>3.2186891793132881</v>
      </c>
      <c r="J5" s="9">
        <v>0.12624499367018299</v>
      </c>
      <c r="K5" s="10">
        <v>0.49628218052911638</v>
      </c>
      <c r="L5" s="10">
        <f t="shared" si="2"/>
        <v>-1.0107674406226808</v>
      </c>
      <c r="M5" s="9">
        <v>0.149630268368807</v>
      </c>
      <c r="N5" s="9">
        <v>1.1121548538066031</v>
      </c>
      <c r="O5" s="9">
        <f t="shared" si="3"/>
        <v>0.15335767948660839</v>
      </c>
      <c r="P5" s="9">
        <v>0.42885724033035399</v>
      </c>
      <c r="Q5" s="6"/>
      <c r="R5" s="6"/>
    </row>
    <row r="6" spans="1:18" x14ac:dyDescent="0.2">
      <c r="A6" s="6" t="s">
        <v>28</v>
      </c>
      <c r="B6" s="6" t="s">
        <v>152</v>
      </c>
      <c r="C6" s="6" t="s">
        <v>29</v>
      </c>
      <c r="D6" s="6">
        <v>2</v>
      </c>
      <c r="E6" s="7">
        <v>19.427837335974115</v>
      </c>
      <c r="F6" s="7">
        <f t="shared" si="0"/>
        <v>4.2800534071169416</v>
      </c>
      <c r="G6" s="8">
        <v>5.7624504947752604E-3</v>
      </c>
      <c r="H6" s="7">
        <v>10.457847369929333</v>
      </c>
      <c r="I6" s="7">
        <f t="shared" si="1"/>
        <v>3.3865140145093946</v>
      </c>
      <c r="J6" s="8">
        <v>2.7023864370910599E-2</v>
      </c>
      <c r="K6" s="7">
        <v>1.2977847361286958</v>
      </c>
      <c r="L6" s="7">
        <f t="shared" si="2"/>
        <v>0.37605110300228212</v>
      </c>
      <c r="M6" s="9">
        <v>0.24289922201390399</v>
      </c>
      <c r="N6" s="9">
        <v>1.0203318294259689</v>
      </c>
      <c r="O6" s="9">
        <f t="shared" si="3"/>
        <v>2.9038417700139391E-2</v>
      </c>
      <c r="P6" s="9">
        <v>0.47617282233683</v>
      </c>
      <c r="Q6" s="6"/>
      <c r="R6" s="6"/>
    </row>
    <row r="7" spans="1:18" x14ac:dyDescent="0.2">
      <c r="A7" s="6" t="s">
        <v>30</v>
      </c>
      <c r="B7" s="6" t="s">
        <v>153</v>
      </c>
      <c r="C7" s="6" t="s">
        <v>31</v>
      </c>
      <c r="D7" s="6">
        <v>2</v>
      </c>
      <c r="E7" s="7">
        <v>17.31146411164832</v>
      </c>
      <c r="F7" s="7">
        <f t="shared" si="0"/>
        <v>4.1136558402325658</v>
      </c>
      <c r="G7" s="8">
        <v>5.0652234403970398E-3</v>
      </c>
      <c r="H7" s="7">
        <v>12.661729046375237</v>
      </c>
      <c r="I7" s="7">
        <f t="shared" si="1"/>
        <v>3.6624025230583244</v>
      </c>
      <c r="J7" s="8">
        <v>2.37949149215574E-2</v>
      </c>
      <c r="K7" s="7">
        <v>1.7187636319324282</v>
      </c>
      <c r="L7" s="7">
        <f t="shared" si="2"/>
        <v>0.78137115593531903</v>
      </c>
      <c r="M7" s="9">
        <v>0.18298544724431801</v>
      </c>
      <c r="N7" s="9">
        <v>1.1148820161435986</v>
      </c>
      <c r="O7" s="9">
        <f t="shared" si="3"/>
        <v>0.15689104312242655</v>
      </c>
      <c r="P7" s="9">
        <v>0.38254359667919002</v>
      </c>
      <c r="Q7" s="6"/>
      <c r="R7" s="6"/>
    </row>
    <row r="8" spans="1:18" x14ac:dyDescent="0.2">
      <c r="A8" s="6" t="s">
        <v>36</v>
      </c>
      <c r="B8" s="6" t="s">
        <v>154</v>
      </c>
      <c r="C8" s="6" t="s">
        <v>37</v>
      </c>
      <c r="D8" s="6">
        <v>2</v>
      </c>
      <c r="E8" s="7">
        <v>11.833260529487669</v>
      </c>
      <c r="F8" s="7">
        <f t="shared" si="0"/>
        <v>3.5647757426649171</v>
      </c>
      <c r="G8" s="8">
        <v>6.2522105670523697E-3</v>
      </c>
      <c r="H8" s="7">
        <v>4.4788698486681318</v>
      </c>
      <c r="I8" s="7">
        <f t="shared" si="1"/>
        <v>2.1631347435748993</v>
      </c>
      <c r="J8" s="9">
        <v>7.9923861634429799E-2</v>
      </c>
      <c r="K8" s="7">
        <v>1.5397272634182197</v>
      </c>
      <c r="L8" s="7">
        <f t="shared" si="2"/>
        <v>0.62267482458204548</v>
      </c>
      <c r="M8" s="9">
        <v>0.23126731978891399</v>
      </c>
      <c r="N8" s="7">
        <v>1.2574570752195608</v>
      </c>
      <c r="O8" s="7">
        <f t="shared" si="3"/>
        <v>0.33050915277446791</v>
      </c>
      <c r="P8" s="9">
        <v>0.30560962068355402</v>
      </c>
      <c r="Q8" s="6"/>
      <c r="R8" s="6"/>
    </row>
    <row r="9" spans="1:18" x14ac:dyDescent="0.2">
      <c r="A9" s="6" t="s">
        <v>44</v>
      </c>
      <c r="B9" s="6" t="s">
        <v>155</v>
      </c>
      <c r="C9" s="6" t="s">
        <v>45</v>
      </c>
      <c r="D9" s="6">
        <v>1</v>
      </c>
      <c r="E9" s="7">
        <v>8.2805528312994134</v>
      </c>
      <c r="F9" s="7">
        <f t="shared" si="0"/>
        <v>3.0497270890228729</v>
      </c>
      <c r="G9" s="9">
        <v>8.4137047413784305E-2</v>
      </c>
      <c r="H9" s="7">
        <v>3.1747385417256075</v>
      </c>
      <c r="I9" s="7">
        <f t="shared" si="1"/>
        <v>1.6666377824082872</v>
      </c>
      <c r="J9" s="9">
        <v>0.26655799493896598</v>
      </c>
      <c r="K9" s="7">
        <v>2.1687890247310979</v>
      </c>
      <c r="L9" s="7">
        <f t="shared" si="2"/>
        <v>1.1168897174739496</v>
      </c>
      <c r="M9" s="9">
        <v>0.23574180272720399</v>
      </c>
      <c r="N9" s="7">
        <v>2.3762192091175676</v>
      </c>
      <c r="O9" s="7">
        <f t="shared" si="3"/>
        <v>1.2486679326534398</v>
      </c>
      <c r="P9" s="9">
        <v>0.28248320331593502</v>
      </c>
      <c r="Q9" s="6"/>
      <c r="R9" s="6"/>
    </row>
    <row r="10" spans="1:18" x14ac:dyDescent="0.2">
      <c r="A10" s="6" t="s">
        <v>46</v>
      </c>
      <c r="B10" s="6" t="s">
        <v>156</v>
      </c>
      <c r="C10" s="6" t="s">
        <v>47</v>
      </c>
      <c r="D10" s="6">
        <v>2</v>
      </c>
      <c r="E10" s="7">
        <v>7.561864307696772</v>
      </c>
      <c r="F10" s="7">
        <f t="shared" si="0"/>
        <v>2.9187419614159493</v>
      </c>
      <c r="G10" s="8">
        <v>1.68096752374013E-3</v>
      </c>
      <c r="H10" s="7">
        <v>4.3874001505671076</v>
      </c>
      <c r="I10" s="7">
        <f t="shared" si="1"/>
        <v>2.1333662926147268</v>
      </c>
      <c r="J10" s="8">
        <v>1.42516320618756E-2</v>
      </c>
      <c r="K10" s="7">
        <v>1.8061373347473095</v>
      </c>
      <c r="L10" s="7">
        <f t="shared" si="2"/>
        <v>0.85290759637686941</v>
      </c>
      <c r="M10" s="9">
        <v>0.100194000447344</v>
      </c>
      <c r="N10" s="7">
        <v>1.2476027454156504</v>
      </c>
      <c r="O10" s="7">
        <f t="shared" si="3"/>
        <v>0.31915863255473309</v>
      </c>
      <c r="P10" s="9">
        <v>0.275048658615199</v>
      </c>
      <c r="Q10" s="6"/>
      <c r="R10" s="6"/>
    </row>
    <row r="11" spans="1:18" x14ac:dyDescent="0.2">
      <c r="A11" s="6" t="s">
        <v>52</v>
      </c>
      <c r="B11" s="6" t="s">
        <v>157</v>
      </c>
      <c r="C11" s="6" t="s">
        <v>53</v>
      </c>
      <c r="D11" s="6">
        <v>3</v>
      </c>
      <c r="E11" s="7">
        <v>6.6395282493003762</v>
      </c>
      <c r="F11" s="7">
        <f t="shared" si="0"/>
        <v>2.731080739076269</v>
      </c>
      <c r="G11" s="8">
        <v>3.9304668182365499E-2</v>
      </c>
      <c r="H11" s="7">
        <v>2.5634297133068009</v>
      </c>
      <c r="I11" s="7">
        <f t="shared" si="1"/>
        <v>1.3580753410143656</v>
      </c>
      <c r="J11" s="9">
        <v>0.18298544724431801</v>
      </c>
      <c r="K11" s="10">
        <v>0.55683062477481871</v>
      </c>
      <c r="L11" s="10">
        <f t="shared" si="2"/>
        <v>-0.8446895356479871</v>
      </c>
      <c r="M11" s="9">
        <v>0.24289922201390399</v>
      </c>
      <c r="N11" s="10">
        <v>0.37243693907977843</v>
      </c>
      <c r="O11" s="10">
        <f t="shared" si="3"/>
        <v>-1.4249319253624975</v>
      </c>
      <c r="P11" s="9">
        <v>0.157161201818136</v>
      </c>
      <c r="Q11" s="6"/>
      <c r="R11" s="6"/>
    </row>
    <row r="12" spans="1:18" x14ac:dyDescent="0.2">
      <c r="A12" s="6" t="s">
        <v>54</v>
      </c>
      <c r="B12" s="6" t="s">
        <v>158</v>
      </c>
      <c r="C12" s="6" t="s">
        <v>55</v>
      </c>
      <c r="D12" s="6">
        <v>4</v>
      </c>
      <c r="E12" s="7">
        <v>5.5689357542929407</v>
      </c>
      <c r="F12" s="7">
        <f t="shared" si="0"/>
        <v>2.4774016491625579</v>
      </c>
      <c r="G12" s="8">
        <v>9.9621134874390404E-3</v>
      </c>
      <c r="H12" s="7">
        <v>3.8488281635732662</v>
      </c>
      <c r="I12" s="7">
        <f t="shared" si="1"/>
        <v>1.9444192614073372</v>
      </c>
      <c r="J12" s="9">
        <v>0.100194000447344</v>
      </c>
      <c r="K12" s="9">
        <v>0.97292618526514296</v>
      </c>
      <c r="L12" s="9">
        <f t="shared" si="2"/>
        <v>-3.9597741259738209E-2</v>
      </c>
      <c r="M12" s="9">
        <v>0.50270062747247102</v>
      </c>
      <c r="N12" s="9">
        <v>0.90084233223034382</v>
      </c>
      <c r="O12" s="9">
        <f t="shared" si="3"/>
        <v>-0.15065347099518556</v>
      </c>
      <c r="P12" s="9">
        <v>0.5</v>
      </c>
      <c r="Q12" s="6"/>
      <c r="R12" s="6"/>
    </row>
    <row r="13" spans="1:18" x14ac:dyDescent="0.2">
      <c r="A13" s="6" t="s">
        <v>56</v>
      </c>
      <c r="B13" s="6" t="s">
        <v>159</v>
      </c>
      <c r="C13" s="6" t="s">
        <v>57</v>
      </c>
      <c r="D13" s="6">
        <v>11</v>
      </c>
      <c r="E13" s="7">
        <v>5.1730830992260168</v>
      </c>
      <c r="F13" s="7">
        <f t="shared" si="0"/>
        <v>2.3710243668516147</v>
      </c>
      <c r="G13" s="8">
        <v>6.2522105670523697E-3</v>
      </c>
      <c r="H13" s="7">
        <v>3.7432252092459999</v>
      </c>
      <c r="I13" s="7">
        <f t="shared" si="1"/>
        <v>1.9042818498644312</v>
      </c>
      <c r="J13" s="8">
        <v>2.0122995405204801E-2</v>
      </c>
      <c r="K13" s="7">
        <v>1.5748928817659833</v>
      </c>
      <c r="L13" s="7">
        <f t="shared" si="2"/>
        <v>0.65525370531067373</v>
      </c>
      <c r="M13" s="9">
        <v>0.18298544724431801</v>
      </c>
      <c r="N13" s="7">
        <v>1.2024847526860125</v>
      </c>
      <c r="O13" s="7">
        <f t="shared" si="3"/>
        <v>0.26601860096934082</v>
      </c>
      <c r="P13" s="9">
        <v>0.38254359667919002</v>
      </c>
      <c r="Q13" s="6"/>
      <c r="R13" s="6"/>
    </row>
    <row r="14" spans="1:18" x14ac:dyDescent="0.2">
      <c r="A14" s="6" t="s">
        <v>60</v>
      </c>
      <c r="B14" s="6" t="s">
        <v>160</v>
      </c>
      <c r="C14" s="6" t="s">
        <v>61</v>
      </c>
      <c r="D14" s="6">
        <v>2</v>
      </c>
      <c r="E14" s="7">
        <v>3.910753917922861</v>
      </c>
      <c r="F14" s="7">
        <f t="shared" si="0"/>
        <v>1.9674467581210064</v>
      </c>
      <c r="G14" s="8">
        <v>5.7624504947752604E-3</v>
      </c>
      <c r="H14" s="7">
        <v>2.5721206245421389</v>
      </c>
      <c r="I14" s="7">
        <f t="shared" si="1"/>
        <v>1.3629583022102167</v>
      </c>
      <c r="J14" s="8">
        <v>3.6469830356026502E-2</v>
      </c>
      <c r="K14" s="9">
        <v>1.1942469605996593</v>
      </c>
      <c r="L14" s="9">
        <f t="shared" si="2"/>
        <v>0.25610120510444434</v>
      </c>
      <c r="M14" s="9">
        <v>0.26293859187782798</v>
      </c>
      <c r="N14" s="9">
        <v>0.94622740333979882</v>
      </c>
      <c r="O14" s="9">
        <f t="shared" si="3"/>
        <v>-7.9741152078417393E-2</v>
      </c>
      <c r="P14" s="9">
        <v>0.42885724033035399</v>
      </c>
      <c r="Q14" s="6"/>
      <c r="R14" s="6"/>
    </row>
    <row r="15" spans="1:18" x14ac:dyDescent="0.2">
      <c r="A15" s="6" t="s">
        <v>66</v>
      </c>
      <c r="B15" s="6" t="s">
        <v>161</v>
      </c>
      <c r="C15" s="6" t="s">
        <v>67</v>
      </c>
      <c r="D15" s="6">
        <v>1</v>
      </c>
      <c r="E15" s="7">
        <v>2.1454154609805749</v>
      </c>
      <c r="F15" s="7">
        <f t="shared" si="0"/>
        <v>1.1012570535323392</v>
      </c>
      <c r="G15" s="8">
        <v>3.2912644623729601E-3</v>
      </c>
      <c r="H15" s="7">
        <v>1.8371061993474562</v>
      </c>
      <c r="I15" s="7">
        <f t="shared" si="1"/>
        <v>0.87743502810596496</v>
      </c>
      <c r="J15" s="8">
        <v>8.5202489272750304E-3</v>
      </c>
      <c r="K15" s="9">
        <v>1.0738641622685898</v>
      </c>
      <c r="L15" s="9">
        <f t="shared" si="2"/>
        <v>0.10281151211694857</v>
      </c>
      <c r="M15" s="9">
        <v>0.11263856034665699</v>
      </c>
      <c r="N15" s="9">
        <v>1.0254662743119116</v>
      </c>
      <c r="O15" s="9">
        <f t="shared" si="3"/>
        <v>3.6280045027859642E-2</v>
      </c>
      <c r="P15" s="9">
        <v>0.25173980890404701</v>
      </c>
      <c r="Q15" s="6"/>
      <c r="R15" s="6"/>
    </row>
    <row r="16" spans="1:18" x14ac:dyDescent="0.2">
      <c r="A16" s="6" t="s">
        <v>68</v>
      </c>
      <c r="B16" s="6" t="s">
        <v>162</v>
      </c>
      <c r="C16" s="6" t="s">
        <v>69</v>
      </c>
      <c r="D16" s="6">
        <v>3</v>
      </c>
      <c r="E16" s="7">
        <v>2.0359637276529261</v>
      </c>
      <c r="F16" s="7">
        <f t="shared" si="0"/>
        <v>1.0257118588588969</v>
      </c>
      <c r="G16" s="8">
        <v>3.6469830356026502E-2</v>
      </c>
      <c r="H16" s="7">
        <v>1.7036665449391923</v>
      </c>
      <c r="I16" s="7">
        <f t="shared" si="1"/>
        <v>0.76864298753598626</v>
      </c>
      <c r="J16" s="9">
        <v>0.11263856034665699</v>
      </c>
      <c r="K16" s="9">
        <v>0.92009559622862658</v>
      </c>
      <c r="L16" s="9">
        <f t="shared" si="2"/>
        <v>-0.12014433258716839</v>
      </c>
      <c r="M16" s="9">
        <v>0.23126731978891399</v>
      </c>
      <c r="N16" s="9">
        <v>0.92395205976919415</v>
      </c>
      <c r="O16" s="9">
        <f t="shared" si="3"/>
        <v>-0.11411009706368409</v>
      </c>
      <c r="P16" s="9">
        <v>0.26430550833018701</v>
      </c>
      <c r="Q16" s="6"/>
      <c r="R16" s="6"/>
    </row>
    <row r="17" spans="1:18" x14ac:dyDescent="0.2">
      <c r="A17" s="6" t="s">
        <v>70</v>
      </c>
      <c r="B17" s="6" t="s">
        <v>163</v>
      </c>
      <c r="C17" s="6" t="s">
        <v>71</v>
      </c>
      <c r="D17" s="6">
        <v>2</v>
      </c>
      <c r="E17" s="7">
        <v>1.9192806638821522</v>
      </c>
      <c r="F17" s="7">
        <f t="shared" si="0"/>
        <v>0.94056569787177002</v>
      </c>
      <c r="G17" s="8">
        <v>7.0185961550050498E-3</v>
      </c>
      <c r="H17" s="7">
        <v>1.5576565791589205</v>
      </c>
      <c r="I17" s="7">
        <f t="shared" si="1"/>
        <v>0.63937719350411748</v>
      </c>
      <c r="J17" s="8">
        <v>4.2164931253363E-2</v>
      </c>
      <c r="K17" s="9">
        <v>1.033506439568135</v>
      </c>
      <c r="L17" s="9">
        <f t="shared" si="2"/>
        <v>4.7547377930337482E-2</v>
      </c>
      <c r="M17" s="9">
        <v>0.37539213816838601</v>
      </c>
      <c r="N17" s="9">
        <v>0.98833841679590473</v>
      </c>
      <c r="O17" s="9">
        <f t="shared" si="3"/>
        <v>-1.6922975510705339E-2</v>
      </c>
      <c r="P17" s="9">
        <v>0.47617282233683</v>
      </c>
      <c r="Q17" s="6"/>
      <c r="R17" s="6"/>
    </row>
    <row r="18" spans="1:18" x14ac:dyDescent="0.2">
      <c r="A18" s="6" t="s">
        <v>74</v>
      </c>
      <c r="B18" s="6" t="s">
        <v>164</v>
      </c>
      <c r="C18" s="6" t="s">
        <v>75</v>
      </c>
      <c r="D18" s="6">
        <v>4</v>
      </c>
      <c r="E18" s="7">
        <v>1.711355829325282</v>
      </c>
      <c r="F18" s="7">
        <f t="shared" si="0"/>
        <v>0.77513975972823568</v>
      </c>
      <c r="G18" s="8">
        <v>3.2912644623729601E-3</v>
      </c>
      <c r="H18" s="7">
        <v>1.4189211571098883</v>
      </c>
      <c r="I18" s="7">
        <f t="shared" si="1"/>
        <v>0.50479442773060557</v>
      </c>
      <c r="J18" s="8">
        <v>1.42516320618756E-2</v>
      </c>
      <c r="K18" s="9">
        <v>1.1433405197432829</v>
      </c>
      <c r="L18" s="9">
        <f t="shared" si="2"/>
        <v>0.19325514369332747</v>
      </c>
      <c r="M18" s="9">
        <v>0.12624499367018299</v>
      </c>
      <c r="N18" s="9">
        <v>1.0642488571186819</v>
      </c>
      <c r="O18" s="9">
        <f t="shared" si="3"/>
        <v>8.983554083129984E-2</v>
      </c>
      <c r="P18" s="9">
        <v>0.275048658615199</v>
      </c>
      <c r="Q18" s="6"/>
      <c r="R18" s="6"/>
    </row>
    <row r="19" spans="1:18" x14ac:dyDescent="0.2">
      <c r="A19" s="6" t="s">
        <v>82</v>
      </c>
      <c r="B19" s="6" t="s">
        <v>165</v>
      </c>
      <c r="C19" s="6" t="s">
        <v>83</v>
      </c>
      <c r="D19" s="6">
        <v>2</v>
      </c>
      <c r="E19" s="7">
        <v>1.466504604578315</v>
      </c>
      <c r="F19" s="7">
        <f t="shared" si="0"/>
        <v>0.55238160092226141</v>
      </c>
      <c r="G19" s="9">
        <v>0.42885724033035399</v>
      </c>
      <c r="H19" s="9">
        <v>1.0118087482868603</v>
      </c>
      <c r="I19" s="9">
        <f t="shared" si="1"/>
        <v>1.6936618121734418E-2</v>
      </c>
      <c r="J19" s="9">
        <v>0.42504844075465498</v>
      </c>
      <c r="K19" s="7">
        <v>2.3816566292207515</v>
      </c>
      <c r="L19" s="7">
        <f t="shared" si="2"/>
        <v>1.2519654304023318</v>
      </c>
      <c r="M19" s="9">
        <v>0.35257359470194899</v>
      </c>
      <c r="N19" s="10">
        <v>0.73947974529464788</v>
      </c>
      <c r="O19" s="10">
        <f t="shared" si="3"/>
        <v>-0.43541746313185786</v>
      </c>
      <c r="P19" s="9">
        <v>0.33897984397912201</v>
      </c>
      <c r="Q19" s="6"/>
      <c r="R19" s="6"/>
    </row>
    <row r="20" spans="1:18" x14ac:dyDescent="0.2">
      <c r="Q20" s="6"/>
      <c r="R20" s="6"/>
    </row>
    <row r="21" spans="1:18" x14ac:dyDescent="0.2">
      <c r="Q21" s="6"/>
      <c r="R21" s="6"/>
    </row>
    <row r="22" spans="1:18" x14ac:dyDescent="0.2">
      <c r="Q22" s="6"/>
      <c r="R22" s="6"/>
    </row>
    <row r="23" spans="1:18" x14ac:dyDescent="0.2">
      <c r="Q23" s="6"/>
      <c r="R23" s="6"/>
    </row>
    <row r="24" spans="1:18" x14ac:dyDescent="0.2">
      <c r="Q24" s="6"/>
      <c r="R24" s="6"/>
    </row>
    <row r="25" spans="1:18" x14ac:dyDescent="0.2">
      <c r="Q25" s="6"/>
      <c r="R25" s="6"/>
    </row>
    <row r="26" spans="1:18" x14ac:dyDescent="0.2">
      <c r="Q26" s="6"/>
      <c r="R26" s="6"/>
    </row>
    <row r="27" spans="1:18" x14ac:dyDescent="0.2">
      <c r="Q27" s="6"/>
      <c r="R27" s="6"/>
    </row>
    <row r="28" spans="1:18" x14ac:dyDescent="0.2">
      <c r="Q28" s="6"/>
      <c r="R28" s="6"/>
    </row>
    <row r="29" spans="1:18" x14ac:dyDescent="0.2">
      <c r="Q29" s="6"/>
      <c r="R29" s="6"/>
    </row>
    <row r="30" spans="1:18" x14ac:dyDescent="0.2">
      <c r="Q30" s="6"/>
      <c r="R30" s="6"/>
    </row>
    <row r="31" spans="1:18" x14ac:dyDescent="0.2">
      <c r="Q31" s="6"/>
      <c r="R31" s="6"/>
    </row>
    <row r="32" spans="1:18" x14ac:dyDescent="0.2">
      <c r="Q32" s="6"/>
      <c r="R32" s="6"/>
    </row>
    <row r="33" spans="17:18" x14ac:dyDescent="0.2">
      <c r="Q33" s="6"/>
      <c r="R33" s="6"/>
    </row>
    <row r="34" spans="17:18" x14ac:dyDescent="0.2">
      <c r="Q34" s="6"/>
      <c r="R34" s="6"/>
    </row>
    <row r="35" spans="17:18" x14ac:dyDescent="0.2">
      <c r="Q35" s="6"/>
      <c r="R35" s="6"/>
    </row>
    <row r="36" spans="17:18" x14ac:dyDescent="0.2">
      <c r="Q36" s="6"/>
      <c r="R36" s="6"/>
    </row>
    <row r="37" spans="17:18" x14ac:dyDescent="0.2">
      <c r="Q37" s="6"/>
      <c r="R37" s="6"/>
    </row>
    <row r="38" spans="17:18" x14ac:dyDescent="0.2">
      <c r="Q38" s="6"/>
      <c r="R38" s="6"/>
    </row>
    <row r="39" spans="17:18" x14ac:dyDescent="0.2">
      <c r="Q39" s="6"/>
      <c r="R39" s="6"/>
    </row>
    <row r="40" spans="17:18" x14ac:dyDescent="0.2">
      <c r="Q40" s="6"/>
      <c r="R40" s="6"/>
    </row>
    <row r="41" spans="17:18" x14ac:dyDescent="0.2">
      <c r="Q41" s="6"/>
      <c r="R41" s="6"/>
    </row>
    <row r="42" spans="17:18" x14ac:dyDescent="0.2">
      <c r="Q42" s="6"/>
      <c r="R42" s="6"/>
    </row>
    <row r="43" spans="17:18" x14ac:dyDescent="0.2">
      <c r="Q43" s="6"/>
      <c r="R43" s="6"/>
    </row>
    <row r="44" spans="17:18" x14ac:dyDescent="0.2">
      <c r="Q44" s="6"/>
      <c r="R44" s="6"/>
    </row>
    <row r="45" spans="17:18" x14ac:dyDescent="0.2">
      <c r="Q45" s="6"/>
      <c r="R45" s="6"/>
    </row>
  </sheetData>
  <autoFilter ref="A1:R1" xr:uid="{62D6C41F-386F-8B41-AB39-86BCBA2B338D}">
    <sortState xmlns:xlrd2="http://schemas.microsoft.com/office/spreadsheetml/2017/richdata2" ref="A2:R19">
      <sortCondition descending="1" ref="E1:E19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 - Innate Immune Response</vt:lpstr>
      <vt:lpstr>Sheet3 - Type I Interfer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Curto</dc:creator>
  <cp:lastModifiedBy>Pedro Curto</cp:lastModifiedBy>
  <dcterms:created xsi:type="dcterms:W3CDTF">2025-03-13T11:02:47Z</dcterms:created>
  <dcterms:modified xsi:type="dcterms:W3CDTF">2025-07-10T13:03:16Z</dcterms:modified>
</cp:coreProperties>
</file>